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ejandro\Papers\2022 Supender vagal\"/>
    </mc:Choice>
  </mc:AlternateContent>
  <xr:revisionPtr revIDLastSave="0" documentId="13_ncr:1_{2D822FC7-2BBC-4881-9F00-CC1D93A14199}" xr6:coauthVersionLast="47" xr6:coauthVersionMax="47" xr10:uidLastSave="{00000000-0000-0000-0000-000000000000}"/>
  <bookViews>
    <workbookView xWindow="-98" yWindow="-98" windowWidth="20715" windowHeight="13276" xr2:uid="{B940792B-440C-400F-A3BA-B5FBA8D83020}"/>
  </bookViews>
  <sheets>
    <sheet name="Upregulated&gt;2 (pvalue=0.05)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81" i="2" l="1"/>
  <c r="M181" i="2" s="1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M159" i="2" s="1"/>
  <c r="K159" i="2"/>
  <c r="L158" i="2"/>
  <c r="K158" i="2"/>
  <c r="L157" i="2"/>
  <c r="K157" i="2"/>
  <c r="L156" i="2"/>
  <c r="K156" i="2"/>
  <c r="L155" i="2"/>
  <c r="M155" i="2" s="1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M147" i="2" s="1"/>
  <c r="K147" i="2"/>
  <c r="L146" i="2"/>
  <c r="K146" i="2"/>
  <c r="L145" i="2"/>
  <c r="K145" i="2"/>
  <c r="L144" i="2"/>
  <c r="K144" i="2"/>
  <c r="L143" i="2"/>
  <c r="M143" i="2" s="1"/>
  <c r="K143" i="2"/>
  <c r="L142" i="2"/>
  <c r="K142" i="2"/>
  <c r="L141" i="2"/>
  <c r="K141" i="2"/>
  <c r="L140" i="2"/>
  <c r="K140" i="2"/>
  <c r="L139" i="2"/>
  <c r="M139" i="2" s="1"/>
  <c r="K139" i="2"/>
  <c r="L138" i="2"/>
  <c r="K138" i="2"/>
  <c r="L137" i="2"/>
  <c r="K137" i="2"/>
  <c r="L136" i="2"/>
  <c r="K136" i="2"/>
  <c r="L135" i="2"/>
  <c r="M135" i="2" s="1"/>
  <c r="K135" i="2"/>
  <c r="L134" i="2"/>
  <c r="K134" i="2"/>
  <c r="L133" i="2"/>
  <c r="K133" i="2"/>
  <c r="L132" i="2"/>
  <c r="K132" i="2"/>
  <c r="L131" i="2"/>
  <c r="K131" i="2"/>
  <c r="M131" i="2" s="1"/>
  <c r="L130" i="2"/>
  <c r="K130" i="2"/>
  <c r="L129" i="2"/>
  <c r="K129" i="2"/>
  <c r="L128" i="2"/>
  <c r="K128" i="2"/>
  <c r="L127" i="2"/>
  <c r="K127" i="2"/>
  <c r="L126" i="2"/>
  <c r="M126" i="2" s="1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M118" i="2" s="1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M110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M96" i="2" s="1"/>
  <c r="K96" i="2"/>
  <c r="L95" i="2"/>
  <c r="K95" i="2"/>
  <c r="L94" i="2"/>
  <c r="K94" i="2"/>
  <c r="L93" i="2"/>
  <c r="K93" i="2"/>
  <c r="L92" i="2"/>
  <c r="M92" i="2" s="1"/>
  <c r="K92" i="2"/>
  <c r="L91" i="2"/>
  <c r="K91" i="2"/>
  <c r="L90" i="2"/>
  <c r="K90" i="2"/>
  <c r="L89" i="2"/>
  <c r="K89" i="2"/>
  <c r="L88" i="2"/>
  <c r="M88" i="2" s="1"/>
  <c r="K88" i="2"/>
  <c r="L87" i="2"/>
  <c r="K87" i="2"/>
  <c r="L86" i="2"/>
  <c r="K86" i="2"/>
  <c r="L85" i="2"/>
  <c r="K85" i="2"/>
  <c r="L84" i="2"/>
  <c r="M84" i="2" s="1"/>
  <c r="K84" i="2"/>
  <c r="L83" i="2"/>
  <c r="K83" i="2"/>
  <c r="L82" i="2"/>
  <c r="M82" i="2" s="1"/>
  <c r="K82" i="2"/>
  <c r="L81" i="2"/>
  <c r="K81" i="2"/>
  <c r="L80" i="2"/>
  <c r="K80" i="2"/>
  <c r="L79" i="2"/>
  <c r="K79" i="2"/>
  <c r="L78" i="2"/>
  <c r="M78" i="2" s="1"/>
  <c r="K78" i="2"/>
  <c r="L77" i="2"/>
  <c r="K77" i="2"/>
  <c r="L76" i="2"/>
  <c r="M76" i="2" s="1"/>
  <c r="K76" i="2"/>
  <c r="L75" i="2"/>
  <c r="K75" i="2"/>
  <c r="L74" i="2"/>
  <c r="K74" i="2"/>
  <c r="M74" i="2" s="1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M67" i="2" s="1"/>
  <c r="K67" i="2"/>
  <c r="L66" i="2"/>
  <c r="K66" i="2"/>
  <c r="L65" i="2"/>
  <c r="K65" i="2"/>
  <c r="L64" i="2"/>
  <c r="K64" i="2"/>
  <c r="L63" i="2"/>
  <c r="M63" i="2" s="1"/>
  <c r="K63" i="2"/>
  <c r="L62" i="2"/>
  <c r="K62" i="2"/>
  <c r="L61" i="2"/>
  <c r="M61" i="2" s="1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M42" i="2" s="1"/>
  <c r="L41" i="2"/>
  <c r="M41" i="2" s="1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M91" i="2" l="1"/>
  <c r="M154" i="2"/>
  <c r="M170" i="2"/>
  <c r="M178" i="2"/>
  <c r="M4" i="2"/>
  <c r="M6" i="2"/>
  <c r="M8" i="2"/>
  <c r="M12" i="2"/>
  <c r="M14" i="2"/>
  <c r="M20" i="2"/>
  <c r="M22" i="2"/>
  <c r="M28" i="2"/>
  <c r="M32" i="2"/>
  <c r="M36" i="2"/>
  <c r="M46" i="2"/>
  <c r="M50" i="2"/>
  <c r="M54" i="2"/>
  <c r="M60" i="2"/>
  <c r="M94" i="2"/>
  <c r="M117" i="2"/>
  <c r="M125" i="2"/>
  <c r="M129" i="2"/>
  <c r="M99" i="2"/>
  <c r="M146" i="2"/>
  <c r="M162" i="2"/>
  <c r="M174" i="2"/>
  <c r="M180" i="2"/>
  <c r="M35" i="2"/>
  <c r="M51" i="2"/>
  <c r="M124" i="2"/>
  <c r="M49" i="2"/>
  <c r="M57" i="2"/>
  <c r="M72" i="2"/>
  <c r="M134" i="2"/>
  <c r="M142" i="2"/>
  <c r="M150" i="2"/>
  <c r="M158" i="2"/>
  <c r="M10" i="2"/>
  <c r="M26" i="2"/>
  <c r="M34" i="2"/>
  <c r="M58" i="2"/>
  <c r="M65" i="2"/>
  <c r="M119" i="2"/>
  <c r="M127" i="2"/>
  <c r="M3" i="2"/>
  <c r="M19" i="2"/>
  <c r="M27" i="2"/>
  <c r="M43" i="2"/>
  <c r="M81" i="2"/>
  <c r="M112" i="2"/>
  <c r="M128" i="2"/>
  <c r="M44" i="2"/>
  <c r="M97" i="2"/>
  <c r="M105" i="2"/>
  <c r="M136" i="2"/>
  <c r="M144" i="2"/>
  <c r="M152" i="2"/>
  <c r="M160" i="2"/>
  <c r="M106" i="2"/>
  <c r="M52" i="2"/>
  <c r="M90" i="2"/>
  <c r="M169" i="2"/>
  <c r="M13" i="2"/>
  <c r="M21" i="2"/>
  <c r="M29" i="2"/>
  <c r="M37" i="2"/>
  <c r="M75" i="2"/>
  <c r="M83" i="2"/>
  <c r="M122" i="2"/>
  <c r="M138" i="2"/>
  <c r="M98" i="2"/>
  <c r="M145" i="2"/>
  <c r="M30" i="2"/>
  <c r="M53" i="2"/>
  <c r="M68" i="2"/>
  <c r="M115" i="2"/>
  <c r="M100" i="2"/>
  <c r="M108" i="2"/>
  <c r="M69" i="2"/>
  <c r="M163" i="2"/>
  <c r="M171" i="2"/>
  <c r="M15" i="2"/>
  <c r="M39" i="2"/>
  <c r="M62" i="2"/>
  <c r="M77" i="2"/>
  <c r="M116" i="2"/>
  <c r="M179" i="2"/>
  <c r="M55" i="2"/>
  <c r="M70" i="2"/>
  <c r="M101" i="2"/>
  <c r="M132" i="2"/>
  <c r="M140" i="2"/>
  <c r="M148" i="2"/>
  <c r="M156" i="2"/>
  <c r="M164" i="2"/>
  <c r="M172" i="2"/>
  <c r="M48" i="2"/>
  <c r="M56" i="2"/>
  <c r="M141" i="2"/>
  <c r="M157" i="2"/>
  <c r="M71" i="2"/>
  <c r="M133" i="2"/>
  <c r="M161" i="2"/>
  <c r="M168" i="2"/>
  <c r="M16" i="2"/>
  <c r="M23" i="2"/>
  <c r="M85" i="2"/>
  <c r="M113" i="2"/>
  <c r="M120" i="2"/>
  <c r="M175" i="2"/>
  <c r="M9" i="2"/>
  <c r="M24" i="2"/>
  <c r="M79" i="2"/>
  <c r="M86" i="2"/>
  <c r="M93" i="2"/>
  <c r="M107" i="2"/>
  <c r="M114" i="2"/>
  <c r="M121" i="2"/>
  <c r="M176" i="2"/>
  <c r="M11" i="2"/>
  <c r="M18" i="2"/>
  <c r="M25" i="2"/>
  <c r="M80" i="2"/>
  <c r="M87" i="2"/>
  <c r="M149" i="2"/>
  <c r="M177" i="2"/>
  <c r="M2" i="2"/>
  <c r="M38" i="2"/>
  <c r="M73" i="2"/>
  <c r="M31" i="2"/>
  <c r="M5" i="2"/>
  <c r="M33" i="2"/>
  <c r="M40" i="2"/>
  <c r="M95" i="2"/>
  <c r="M102" i="2"/>
  <c r="M109" i="2"/>
  <c r="M123" i="2"/>
  <c r="M130" i="2"/>
  <c r="M137" i="2"/>
  <c r="M47" i="2"/>
  <c r="M89" i="2"/>
  <c r="M151" i="2"/>
  <c r="M17" i="2"/>
  <c r="M45" i="2"/>
  <c r="M103" i="2"/>
  <c r="M165" i="2"/>
  <c r="M64" i="2"/>
  <c r="M7" i="2"/>
  <c r="M104" i="2"/>
  <c r="M166" i="2"/>
  <c r="M173" i="2"/>
  <c r="M66" i="2"/>
  <c r="M111" i="2"/>
  <c r="M153" i="2"/>
  <c r="M59" i="2"/>
  <c r="M167" i="2"/>
</calcChain>
</file>

<file path=xl/sharedStrings.xml><?xml version="1.0" encoding="utf-8"?>
<sst xmlns="http://schemas.openxmlformats.org/spreadsheetml/2006/main" count="366" uniqueCount="366">
  <si>
    <t>GENE ID</t>
  </si>
  <si>
    <t>GENE NAME</t>
  </si>
  <si>
    <t>Control-1</t>
  </si>
  <si>
    <t>Control-4</t>
  </si>
  <si>
    <t>Control-3</t>
  </si>
  <si>
    <t>Treated-2</t>
  </si>
  <si>
    <t>Treated-1</t>
  </si>
  <si>
    <t>Treated-4</t>
  </si>
  <si>
    <t>Treated-3</t>
  </si>
  <si>
    <t>Fold change</t>
  </si>
  <si>
    <t>ENSG00000204792.2</t>
  </si>
  <si>
    <t>LINC01291</t>
  </si>
  <si>
    <t>ENSG00000164935.6</t>
  </si>
  <si>
    <t>DCSTAMP</t>
  </si>
  <si>
    <t>ENSG00000248334.6</t>
  </si>
  <si>
    <t>WHAMMP2</t>
  </si>
  <si>
    <t>ENSG00000256875.2</t>
  </si>
  <si>
    <t>AC079031.2</t>
  </si>
  <si>
    <t>ENSG00000243307.2</t>
  </si>
  <si>
    <t>POM121L6P</t>
  </si>
  <si>
    <t>ENSG00000226808.3</t>
  </si>
  <si>
    <t>LINC00840</t>
  </si>
  <si>
    <t>ENSG00000271484.1</t>
  </si>
  <si>
    <t>ABI1P1</t>
  </si>
  <si>
    <t>ENSG00000285918.1</t>
  </si>
  <si>
    <t>ENSG00000138315.13</t>
  </si>
  <si>
    <t>OIT3</t>
  </si>
  <si>
    <t>ENSG00000240305.1</t>
  </si>
  <si>
    <t>AC091152.1</t>
  </si>
  <si>
    <t>ENSG00000228055.3</t>
  </si>
  <si>
    <t>LINC00864</t>
  </si>
  <si>
    <t>ENSG00000262980.2</t>
  </si>
  <si>
    <t>OR52L2P</t>
  </si>
  <si>
    <t>ENSG00000132832.10</t>
  </si>
  <si>
    <t>AL139352.1</t>
  </si>
  <si>
    <t>ENSG00000267147.2</t>
  </si>
  <si>
    <t>LINC01842</t>
  </si>
  <si>
    <t>ENSG00000237475.2</t>
  </si>
  <si>
    <t>RPL7P53</t>
  </si>
  <si>
    <t>ENSG00000267583.5</t>
  </si>
  <si>
    <t>AC007998.3</t>
  </si>
  <si>
    <t>ENSG00000259138.1</t>
  </si>
  <si>
    <t>AL049780.2</t>
  </si>
  <si>
    <t>ENSG00000269226.7</t>
  </si>
  <si>
    <t>TMSB15B</t>
  </si>
  <si>
    <t>ENSG00000239908.3</t>
  </si>
  <si>
    <t>RN7SL75P</t>
  </si>
  <si>
    <t>ENSG00000287740.1</t>
  </si>
  <si>
    <t>ENSG00000118702.10</t>
  </si>
  <si>
    <t>GHRH</t>
  </si>
  <si>
    <t>ENSG00000202502.1</t>
  </si>
  <si>
    <t>RNA5SP151</t>
  </si>
  <si>
    <t>ENSG00000249487.7</t>
  </si>
  <si>
    <t>LINC01586</t>
  </si>
  <si>
    <t>ENSG00000279907.1</t>
  </si>
  <si>
    <t>AC018695.7</t>
  </si>
  <si>
    <t>ENSG00000228697.4</t>
  </si>
  <si>
    <t>AL023755.1</t>
  </si>
  <si>
    <t>ENSG00000223813.3</t>
  </si>
  <si>
    <t>AC007255.1</t>
  </si>
  <si>
    <t>ENSG00000225511.7</t>
  </si>
  <si>
    <t>LINC00475</t>
  </si>
  <si>
    <t>ENSG00000174640.15</t>
  </si>
  <si>
    <t>SLCO2A1</t>
  </si>
  <si>
    <t>ENSG00000224074.3</t>
  </si>
  <si>
    <t>LINC00691</t>
  </si>
  <si>
    <t>ENSG00000222986.1</t>
  </si>
  <si>
    <t>RNU5A-5P</t>
  </si>
  <si>
    <t>ENSG00000243968.2</t>
  </si>
  <si>
    <t>RN7SL402P</t>
  </si>
  <si>
    <t>ENSG00000278599.6</t>
  </si>
  <si>
    <t>TBC1D3E</t>
  </si>
  <si>
    <t>ENSG00000279764.1</t>
  </si>
  <si>
    <t>AC009102.3</t>
  </si>
  <si>
    <t>ENSG00000277250.1</t>
  </si>
  <si>
    <t>RF00017</t>
  </si>
  <si>
    <t>ENSG00000202414.1</t>
  </si>
  <si>
    <t>RF00019</t>
  </si>
  <si>
    <t>ENSG00000250081.1</t>
  </si>
  <si>
    <t>AC025176.1</t>
  </si>
  <si>
    <t>ENSG00000200033.1</t>
  </si>
  <si>
    <t>RNU6-403P</t>
  </si>
  <si>
    <t>ENSG00000259056.1</t>
  </si>
  <si>
    <t>DUXAP1</t>
  </si>
  <si>
    <t>ENSG00000275708.1</t>
  </si>
  <si>
    <t>MIR3648-1</t>
  </si>
  <si>
    <t>ENSG00000284677.1</t>
  </si>
  <si>
    <t>AL031985.4</t>
  </si>
  <si>
    <t>ENSG00000279118.1</t>
  </si>
  <si>
    <t>AC093535.2</t>
  </si>
  <si>
    <t>ENSG00000111907.21</t>
  </si>
  <si>
    <t>TPD52L1</t>
  </si>
  <si>
    <t>ENSG00000130962.18</t>
  </si>
  <si>
    <t>PRRG1</t>
  </si>
  <si>
    <t>ENSG00000273297.2</t>
  </si>
  <si>
    <t>AC009275.1</t>
  </si>
  <si>
    <t>ENSG00000250006.2</t>
  </si>
  <si>
    <t>AC008638.2</t>
  </si>
  <si>
    <t>ENSG00000201358.1</t>
  </si>
  <si>
    <t>RN7SKP193</t>
  </si>
  <si>
    <t>ENSG00000264370.1</t>
  </si>
  <si>
    <t>MIR3125</t>
  </si>
  <si>
    <t>ENSG00000149256.16</t>
  </si>
  <si>
    <t>TENM4</t>
  </si>
  <si>
    <t>ENSG00000234848.1</t>
  </si>
  <si>
    <t>AC008758.2</t>
  </si>
  <si>
    <t>ENSG00000211834.1</t>
  </si>
  <si>
    <t>TRAJ57</t>
  </si>
  <si>
    <t>ENSG00000181333.12</t>
  </si>
  <si>
    <t>HEPHL1</t>
  </si>
  <si>
    <t>ENSG00000242551.2</t>
  </si>
  <si>
    <t>POU5F1P6</t>
  </si>
  <si>
    <t>ENSG00000223754.1</t>
  </si>
  <si>
    <t>AC008073.1</t>
  </si>
  <si>
    <t>ENSG00000211716.2</t>
  </si>
  <si>
    <t>TRBV9</t>
  </si>
  <si>
    <t>ENSG00000177508.12</t>
  </si>
  <si>
    <t>IRX3</t>
  </si>
  <si>
    <t>ENSG00000226272.5</t>
  </si>
  <si>
    <t>ARHGAP26-AS1</t>
  </si>
  <si>
    <t>ENSG00000169760.17</t>
  </si>
  <si>
    <t>NLGN1</t>
  </si>
  <si>
    <t>ENSG00000253873.6</t>
  </si>
  <si>
    <t>PCDHGA11</t>
  </si>
  <si>
    <t>ENSG00000270106.6</t>
  </si>
  <si>
    <t>TSNAX-DISC1</t>
  </si>
  <si>
    <t>ENSG00000261159.1</t>
  </si>
  <si>
    <t>AC112484.3</t>
  </si>
  <si>
    <t>ENSG00000232032.1</t>
  </si>
  <si>
    <t>AC079781.2</t>
  </si>
  <si>
    <t>ENSG00000138028.16</t>
  </si>
  <si>
    <t>CGREF1</t>
  </si>
  <si>
    <t>ENSG00000242082.2</t>
  </si>
  <si>
    <t>SLC5A4-AS1</t>
  </si>
  <si>
    <t>ENSG00000181234.10</t>
  </si>
  <si>
    <t>TMEM132C</t>
  </si>
  <si>
    <t>ENSG00000277152.1</t>
  </si>
  <si>
    <t>AC110048.2</t>
  </si>
  <si>
    <t>ENSG00000219392.1</t>
  </si>
  <si>
    <t>ZNF602P</t>
  </si>
  <si>
    <t>ENSG00000151468.11</t>
  </si>
  <si>
    <t>CCDC3</t>
  </si>
  <si>
    <t>ENSG00000256590.2</t>
  </si>
  <si>
    <t>TRDV3</t>
  </si>
  <si>
    <t>ENSG00000229656.7</t>
  </si>
  <si>
    <t>ITGB1-DT</t>
  </si>
  <si>
    <t>ENSG00000226842.1</t>
  </si>
  <si>
    <t>AL158834.1</t>
  </si>
  <si>
    <t>ENSG00000236521.1</t>
  </si>
  <si>
    <t>NPAP1P4</t>
  </si>
  <si>
    <t>ENSG00000254528.7</t>
  </si>
  <si>
    <t>AP000757.1</t>
  </si>
  <si>
    <t>ENSG00000260495.1</t>
  </si>
  <si>
    <t>AC009148.1</t>
  </si>
  <si>
    <t>ENSG00000184385.2</t>
  </si>
  <si>
    <t>UMODL1-AS1</t>
  </si>
  <si>
    <t>ENSG00000264160.1</t>
  </si>
  <si>
    <t>MIR4762</t>
  </si>
  <si>
    <t>ENSG00000253921.1</t>
  </si>
  <si>
    <t>AC091982.1</t>
  </si>
  <si>
    <t>ENSG00000252019.1</t>
  </si>
  <si>
    <t>RNU6ATAC9P</t>
  </si>
  <si>
    <t>ENSG00000144115.18</t>
  </si>
  <si>
    <t>THNSL2</t>
  </si>
  <si>
    <t>ENSG00000091137.14</t>
  </si>
  <si>
    <t>SLC26A4</t>
  </si>
  <si>
    <t>ENSG00000141431.13</t>
  </si>
  <si>
    <t>ASXL3</t>
  </si>
  <si>
    <t>ENSG00000257539.2</t>
  </si>
  <si>
    <t>HSPA8P14</t>
  </si>
  <si>
    <t>ENSG00000261408.7</t>
  </si>
  <si>
    <t>TEN1-CDK3</t>
  </si>
  <si>
    <t>ENSG00000271129.1</t>
  </si>
  <si>
    <t>AC009027.1</t>
  </si>
  <si>
    <t>ENSG00000266356.1</t>
  </si>
  <si>
    <t>AC090615.1</t>
  </si>
  <si>
    <t>ENSG00000261842.1</t>
  </si>
  <si>
    <t>AC073314.1</t>
  </si>
  <si>
    <t>ENSG00000196353.12</t>
  </si>
  <si>
    <t>CPNE4</t>
  </si>
  <si>
    <t>ENSG00000279900.1</t>
  </si>
  <si>
    <t>AP001767.4</t>
  </si>
  <si>
    <t>ENSG00000262497.1</t>
  </si>
  <si>
    <t>FAM187B2P</t>
  </si>
  <si>
    <t>ENSG00000254898.1</t>
  </si>
  <si>
    <t>AC087362.1</t>
  </si>
  <si>
    <t>ENSG00000169071.15</t>
  </si>
  <si>
    <t>ROR2</t>
  </si>
  <si>
    <t>ENSG00000258168.6</t>
  </si>
  <si>
    <t>AC025569.1</t>
  </si>
  <si>
    <t>ENSG00000197353.4</t>
  </si>
  <si>
    <t>LYPD2</t>
  </si>
  <si>
    <t>ENSG00000249870.1</t>
  </si>
  <si>
    <t>AC005920.2</t>
  </si>
  <si>
    <t>ENSG00000114805.18</t>
  </si>
  <si>
    <t>PLCH1</t>
  </si>
  <si>
    <t>ENSG00000156395.14</t>
  </si>
  <si>
    <t>SORCS3</t>
  </si>
  <si>
    <t>ENSG00000137809.17</t>
  </si>
  <si>
    <t>ITGA11</t>
  </si>
  <si>
    <t>ENSG00000287287.1</t>
  </si>
  <si>
    <t>ENSG00000123094.15</t>
  </si>
  <si>
    <t>RASSF8</t>
  </si>
  <si>
    <t>ENSG00000163879.11</t>
  </si>
  <si>
    <t>DNALI1</t>
  </si>
  <si>
    <t>ENSG00000164904.18</t>
  </si>
  <si>
    <t>ALDH7A1</t>
  </si>
  <si>
    <t>ENSG00000180616.9</t>
  </si>
  <si>
    <t>SSTR2</t>
  </si>
  <si>
    <t>ENSG00000196632.10</t>
  </si>
  <si>
    <t>WNK3</t>
  </si>
  <si>
    <t>ENSG00000236783.1</t>
  </si>
  <si>
    <t>RPS15AP27</t>
  </si>
  <si>
    <t>ENSG00000168079.17</t>
  </si>
  <si>
    <t>SCARA5</t>
  </si>
  <si>
    <t>ENSG00000173077.16</t>
  </si>
  <si>
    <t>ENSG00000163430.12</t>
  </si>
  <si>
    <t>FSTL1</t>
  </si>
  <si>
    <t>ENSG00000230910.4</t>
  </si>
  <si>
    <t>AL391807.1</t>
  </si>
  <si>
    <t>ENSG00000285813.1</t>
  </si>
  <si>
    <t>ENSG00000273424.1</t>
  </si>
  <si>
    <t>AL008582.1</t>
  </si>
  <si>
    <t>ENSG00000092969.12</t>
  </si>
  <si>
    <t>TGFB2</t>
  </si>
  <si>
    <t>ENSG00000153012.12</t>
  </si>
  <si>
    <t>LGI2</t>
  </si>
  <si>
    <t>ENSG00000184828.10</t>
  </si>
  <si>
    <t>ZBTB7C</t>
  </si>
  <si>
    <t>ENSG00000136010.14</t>
  </si>
  <si>
    <t>ALDH1L2</t>
  </si>
  <si>
    <t>ENSG00000235478.5</t>
  </si>
  <si>
    <t>LINC01664</t>
  </si>
  <si>
    <t>ENSG00000253846.3</t>
  </si>
  <si>
    <t>PCDHGA10</t>
  </si>
  <si>
    <t>ENSG00000182853.12</t>
  </si>
  <si>
    <t>VMO1</t>
  </si>
  <si>
    <t>ENSG00000132517.15</t>
  </si>
  <si>
    <t>SLC52A1</t>
  </si>
  <si>
    <t>ENSG00000175746.6</t>
  </si>
  <si>
    <t>C15orf54</t>
  </si>
  <si>
    <t>ENSG00000249307.7</t>
  </si>
  <si>
    <t>LINC01088</t>
  </si>
  <si>
    <t>ENSG00000256128.6</t>
  </si>
  <si>
    <t>LINC00944</t>
  </si>
  <si>
    <t>ENSG00000068615.19</t>
  </si>
  <si>
    <t>REEP1</t>
  </si>
  <si>
    <t>ENSG00000109047.8</t>
  </si>
  <si>
    <t>RCVRN</t>
  </si>
  <si>
    <t>ENSG00000228352.2</t>
  </si>
  <si>
    <t>AL354989.1</t>
  </si>
  <si>
    <t>ENSG00000286001.1</t>
  </si>
  <si>
    <t>ENSG00000231246.2</t>
  </si>
  <si>
    <t>AL445426.1</t>
  </si>
  <si>
    <t>ENSG00000262151.1</t>
  </si>
  <si>
    <t>AC133065.1</t>
  </si>
  <si>
    <t>ENSG00000232136.2</t>
  </si>
  <si>
    <t>DUXAP7</t>
  </si>
  <si>
    <t>ENSG00000163735.7</t>
  </si>
  <si>
    <t>CXCL5</t>
  </si>
  <si>
    <t>ENSG00000004799.8</t>
  </si>
  <si>
    <t>PDK4</t>
  </si>
  <si>
    <t>ENSG00000258012.1</t>
  </si>
  <si>
    <t>AC026111.1</t>
  </si>
  <si>
    <t>ENSG00000229140.11</t>
  </si>
  <si>
    <t>CCDC26</t>
  </si>
  <si>
    <t>ENSG00000231170.7</t>
  </si>
  <si>
    <t>AC002451.1</t>
  </si>
  <si>
    <t>ENSG00000218305.4</t>
  </si>
  <si>
    <t>CDC14C</t>
  </si>
  <si>
    <t>ENSG00000283403.1</t>
  </si>
  <si>
    <t>AC005394.2</t>
  </si>
  <si>
    <t>ENSG00000229961.3</t>
  </si>
  <si>
    <t>AL357143.1</t>
  </si>
  <si>
    <t>ENSG00000249646.2</t>
  </si>
  <si>
    <t>OR7E94P</t>
  </si>
  <si>
    <t>ENSG00000120693.14</t>
  </si>
  <si>
    <t>SMAD9</t>
  </si>
  <si>
    <t>ENSG00000278175.4</t>
  </si>
  <si>
    <t>GLIDR</t>
  </si>
  <si>
    <t>ENSG00000120279.6</t>
  </si>
  <si>
    <t>MYCT1</t>
  </si>
  <si>
    <t>ENSG00000064309.16</t>
  </si>
  <si>
    <t>CDON</t>
  </si>
  <si>
    <t>ENSG00000286755.1</t>
  </si>
  <si>
    <t>ENSG00000276255.2</t>
  </si>
  <si>
    <t>AL136379.1</t>
  </si>
  <si>
    <t>ENSG00000104267.10</t>
  </si>
  <si>
    <t>CA2</t>
  </si>
  <si>
    <t>ENSG00000276449.1</t>
  </si>
  <si>
    <t>AC004076.2</t>
  </si>
  <si>
    <t>ENSG00000151789.12</t>
  </si>
  <si>
    <t>ZNF385D</t>
  </si>
  <si>
    <t>ENSG00000153558.16</t>
  </si>
  <si>
    <t>FBXL2</t>
  </si>
  <si>
    <t>ENSG00000245008.4</t>
  </si>
  <si>
    <t>AP001122.1</t>
  </si>
  <si>
    <t>ENSG00000152433.15</t>
  </si>
  <si>
    <t>ZNF547</t>
  </si>
  <si>
    <t>ENSG00000271976.1</t>
  </si>
  <si>
    <t>AC012467.2</t>
  </si>
  <si>
    <t>ENSG00000187474.5</t>
  </si>
  <si>
    <t>FPR3</t>
  </si>
  <si>
    <t>ENSG00000143995.20</t>
  </si>
  <si>
    <t>MEIS1</t>
  </si>
  <si>
    <t>ENSG00000133121.21</t>
  </si>
  <si>
    <t>STARD13</t>
  </si>
  <si>
    <t>ENSG00000143079.15</t>
  </si>
  <si>
    <t>CTTNBP2NL</t>
  </si>
  <si>
    <t>ENSG00000240869.3</t>
  </si>
  <si>
    <t>RN7SL128P</t>
  </si>
  <si>
    <t>ENSG00000121903.15</t>
  </si>
  <si>
    <t>ZSCAN20</t>
  </si>
  <si>
    <t>ENSG00000198948.12</t>
  </si>
  <si>
    <t>MFAP3L</t>
  </si>
  <si>
    <t>ENSG00000253522.6</t>
  </si>
  <si>
    <t>MIR3142HG</t>
  </si>
  <si>
    <t>ENSG00000254481.1</t>
  </si>
  <si>
    <t>PTP4A2P2</t>
  </si>
  <si>
    <t>ENSG00000203416.3</t>
  </si>
  <si>
    <t>FAM32BP</t>
  </si>
  <si>
    <t>ENSG00000249806.1</t>
  </si>
  <si>
    <t>AC139720.1</t>
  </si>
  <si>
    <t>ENSG00000171502.15</t>
  </si>
  <si>
    <t>COL24A1</t>
  </si>
  <si>
    <t>ENSG00000204920.11</t>
  </si>
  <si>
    <t>ZNF155</t>
  </si>
  <si>
    <t>ENSG00000116285.13</t>
  </si>
  <si>
    <t>ERRFI1</t>
  </si>
  <si>
    <t>ENSG00000143847.15</t>
  </si>
  <si>
    <t>PPFIA4</t>
  </si>
  <si>
    <t>ENSG00000186567.13</t>
  </si>
  <si>
    <t>CEACAM19</t>
  </si>
  <si>
    <t>ENSG00000250334.6</t>
  </si>
  <si>
    <t>LINC00989</t>
  </si>
  <si>
    <t>ENSG00000123219.13</t>
  </si>
  <si>
    <t>CENPK</t>
  </si>
  <si>
    <t>ENSG00000197937.13</t>
  </si>
  <si>
    <t>ZNF347</t>
  </si>
  <si>
    <t>ENSG00000285774.3</t>
  </si>
  <si>
    <t>ENSG00000228886.1</t>
  </si>
  <si>
    <t>AL138963.1</t>
  </si>
  <si>
    <t>ENSG00000177599.13</t>
  </si>
  <si>
    <t>ZNF491</t>
  </si>
  <si>
    <t>ENSG00000136457.10</t>
  </si>
  <si>
    <t>CHAD</t>
  </si>
  <si>
    <t>ENSG00000181215.15</t>
  </si>
  <si>
    <t>C4orf50</t>
  </si>
  <si>
    <t>ENSG00000134531.10</t>
  </si>
  <si>
    <t>EMP1</t>
  </si>
  <si>
    <t>ENSG00000136231.14</t>
  </si>
  <si>
    <t>IGF2BP3</t>
  </si>
  <si>
    <t>ENSG00000151023.17</t>
  </si>
  <si>
    <t>ENKUR</t>
  </si>
  <si>
    <t>ENSG00000131845.15</t>
  </si>
  <si>
    <t>ZNF304</t>
  </si>
  <si>
    <t>ENSG00000137801.11</t>
  </si>
  <si>
    <t>THBS1</t>
  </si>
  <si>
    <t>ENSG00000154262.13</t>
  </si>
  <si>
    <t>ABCA6</t>
  </si>
  <si>
    <t>ENSG00000100376.12</t>
  </si>
  <si>
    <t>FAM118A</t>
  </si>
  <si>
    <t>Control-2</t>
  </si>
  <si>
    <t>Sum control</t>
  </si>
  <si>
    <t>Sum treate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3DC26-A197-429E-B573-ED50D5E62FB6}">
  <dimension ref="A1:N1118"/>
  <sheetViews>
    <sheetView tabSelected="1" workbookViewId="0"/>
  </sheetViews>
  <sheetFormatPr defaultRowHeight="14.25" x14ac:dyDescent="0.45"/>
  <cols>
    <col min="1" max="1" width="24.1328125" customWidth="1"/>
    <col min="2" max="2" width="16" customWidth="1"/>
    <col min="3" max="3" width="10.59765625" customWidth="1"/>
    <col min="4" max="4" width="14.59765625" customWidth="1"/>
    <col min="5" max="5" width="13.265625" customWidth="1"/>
    <col min="6" max="6" width="10.3984375" customWidth="1"/>
    <col min="7" max="7" width="9.1328125" customWidth="1"/>
    <col min="11" max="11" width="17.59765625" customWidth="1"/>
    <col min="12" max="12" width="14.265625" customWidth="1"/>
    <col min="13" max="13" width="15.3984375" customWidth="1"/>
  </cols>
  <sheetData>
    <row r="1" spans="1:14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6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63</v>
      </c>
      <c r="L1" s="1" t="s">
        <v>364</v>
      </c>
      <c r="M1" s="1" t="s">
        <v>9</v>
      </c>
      <c r="N1" s="1" t="s">
        <v>365</v>
      </c>
    </row>
    <row r="2" spans="1:14" x14ac:dyDescent="0.45">
      <c r="A2" t="s">
        <v>10</v>
      </c>
      <c r="B2" t="s">
        <v>11</v>
      </c>
      <c r="C2">
        <v>3.5183382748659899</v>
      </c>
      <c r="D2">
        <v>1.8799704819494001</v>
      </c>
      <c r="E2">
        <v>0</v>
      </c>
      <c r="F2">
        <v>2.1154539330537201</v>
      </c>
      <c r="G2">
        <v>1.9442563705953999</v>
      </c>
      <c r="H2">
        <v>2.04674324919353</v>
      </c>
      <c r="I2">
        <v>98.137661531237299</v>
      </c>
      <c r="J2">
        <v>198.92064280522499</v>
      </c>
      <c r="K2">
        <f t="shared" ref="K2:K65" si="0">SUM(C2:F2)</f>
        <v>7.5137626898691101</v>
      </c>
      <c r="L2">
        <f t="shared" ref="L2:L65" si="1">SUM(G2:J2)</f>
        <v>301.04930395625121</v>
      </c>
      <c r="M2">
        <f t="shared" ref="M2:M65" si="2">L2/K2</f>
        <v>40.06638436454206</v>
      </c>
      <c r="N2">
        <v>1.8971029443089701E-2</v>
      </c>
    </row>
    <row r="3" spans="1:14" x14ac:dyDescent="0.45">
      <c r="A3" t="s">
        <v>12</v>
      </c>
      <c r="B3" t="s">
        <v>13</v>
      </c>
      <c r="C3">
        <v>0</v>
      </c>
      <c r="D3">
        <v>0</v>
      </c>
      <c r="E3">
        <v>0.94078448771229295</v>
      </c>
      <c r="F3">
        <v>0</v>
      </c>
      <c r="G3">
        <v>7.7770254823815899</v>
      </c>
      <c r="H3">
        <v>11.2570878705644</v>
      </c>
      <c r="I3">
        <v>9.2004057685534892</v>
      </c>
      <c r="J3">
        <v>1.6786552135462001</v>
      </c>
      <c r="K3">
        <f t="shared" si="0"/>
        <v>0.94078448771229295</v>
      </c>
      <c r="L3">
        <f t="shared" si="1"/>
        <v>29.913174335045682</v>
      </c>
      <c r="M3">
        <f t="shared" si="2"/>
        <v>31.79599018239086</v>
      </c>
      <c r="N3">
        <v>1.9542545658694098E-3</v>
      </c>
    </row>
    <row r="4" spans="1:14" x14ac:dyDescent="0.45">
      <c r="A4" t="s">
        <v>14</v>
      </c>
      <c r="B4" t="s">
        <v>15</v>
      </c>
      <c r="C4">
        <v>1.1727794249553301</v>
      </c>
      <c r="D4">
        <v>0</v>
      </c>
      <c r="E4">
        <v>0</v>
      </c>
      <c r="F4">
        <v>0</v>
      </c>
      <c r="G4">
        <v>6.8048972970838904</v>
      </c>
      <c r="H4">
        <v>16.373945993548201</v>
      </c>
      <c r="I4">
        <v>11.244940383787601</v>
      </c>
      <c r="J4">
        <v>0</v>
      </c>
      <c r="K4">
        <f t="shared" si="0"/>
        <v>1.1727794249553301</v>
      </c>
      <c r="L4">
        <f t="shared" si="1"/>
        <v>34.423783674419695</v>
      </c>
      <c r="M4">
        <f t="shared" si="2"/>
        <v>29.352308662586626</v>
      </c>
      <c r="N4">
        <v>6.9515210552164699E-3</v>
      </c>
    </row>
    <row r="5" spans="1:14" x14ac:dyDescent="0.45">
      <c r="A5" t="s">
        <v>16</v>
      </c>
      <c r="B5" t="s">
        <v>17</v>
      </c>
      <c r="C5">
        <v>0</v>
      </c>
      <c r="D5">
        <v>0</v>
      </c>
      <c r="E5">
        <v>0</v>
      </c>
      <c r="F5">
        <v>1.05772696652686</v>
      </c>
      <c r="G5">
        <v>21.386820076549402</v>
      </c>
      <c r="H5">
        <v>5.1168581229838299</v>
      </c>
      <c r="I5">
        <v>0</v>
      </c>
      <c r="J5">
        <v>0.83932760677310003</v>
      </c>
      <c r="K5">
        <f t="shared" si="0"/>
        <v>1.05772696652686</v>
      </c>
      <c r="L5">
        <f t="shared" si="1"/>
        <v>27.343005806306333</v>
      </c>
      <c r="M5">
        <f t="shared" si="2"/>
        <v>25.850722040385818</v>
      </c>
      <c r="N5">
        <v>3.0431648877352901E-2</v>
      </c>
    </row>
    <row r="6" spans="1:14" x14ac:dyDescent="0.45">
      <c r="A6" t="s">
        <v>18</v>
      </c>
      <c r="B6" t="s">
        <v>19</v>
      </c>
      <c r="C6">
        <v>0</v>
      </c>
      <c r="D6">
        <v>0.93998524097469804</v>
      </c>
      <c r="E6">
        <v>0</v>
      </c>
      <c r="F6">
        <v>0</v>
      </c>
      <c r="G6">
        <v>5.83276911178619</v>
      </c>
      <c r="H6">
        <v>10.233716245967701</v>
      </c>
      <c r="I6">
        <v>4.0890692304682199</v>
      </c>
      <c r="J6">
        <v>2.5179828203193</v>
      </c>
      <c r="K6">
        <f t="shared" si="0"/>
        <v>0.93998524097469804</v>
      </c>
      <c r="L6">
        <f t="shared" si="1"/>
        <v>22.67353740854141</v>
      </c>
      <c r="M6">
        <f t="shared" si="2"/>
        <v>24.121163205744125</v>
      </c>
      <c r="N6">
        <v>6.3353313418128502E-3</v>
      </c>
    </row>
    <row r="7" spans="1:14" x14ac:dyDescent="0.45">
      <c r="A7" t="s">
        <v>20</v>
      </c>
      <c r="B7" t="s">
        <v>21</v>
      </c>
      <c r="C7">
        <v>0</v>
      </c>
      <c r="D7">
        <v>0.93998524097469804</v>
      </c>
      <c r="E7">
        <v>0</v>
      </c>
      <c r="F7">
        <v>0</v>
      </c>
      <c r="G7">
        <v>4.8606409264884904</v>
      </c>
      <c r="H7">
        <v>3.0701148737902999</v>
      </c>
      <c r="I7">
        <v>11.244940383787601</v>
      </c>
      <c r="J7">
        <v>3.3573104270924001</v>
      </c>
      <c r="K7">
        <f t="shared" si="0"/>
        <v>0.93998524097469804</v>
      </c>
      <c r="L7">
        <f t="shared" si="1"/>
        <v>22.53300661115879</v>
      </c>
      <c r="M7">
        <f t="shared" si="2"/>
        <v>23.971660010101498</v>
      </c>
      <c r="N7">
        <v>6.8734248647779796E-3</v>
      </c>
    </row>
    <row r="8" spans="1:14" x14ac:dyDescent="0.45">
      <c r="A8" t="s">
        <v>22</v>
      </c>
      <c r="B8" t="s">
        <v>23</v>
      </c>
      <c r="C8">
        <v>0</v>
      </c>
      <c r="D8">
        <v>0.93998524097469804</v>
      </c>
      <c r="E8">
        <v>0</v>
      </c>
      <c r="F8">
        <v>0</v>
      </c>
      <c r="G8">
        <v>4.8606409264884904</v>
      </c>
      <c r="H8">
        <v>2.04674324919353</v>
      </c>
      <c r="I8">
        <v>5.1113365380852702</v>
      </c>
      <c r="J8">
        <v>9.2326036745040998</v>
      </c>
      <c r="K8">
        <f t="shared" si="0"/>
        <v>0.93998524097469804</v>
      </c>
      <c r="L8">
        <f t="shared" si="1"/>
        <v>21.251324388271392</v>
      </c>
      <c r="M8">
        <f t="shared" si="2"/>
        <v>22.608146874982076</v>
      </c>
      <c r="N8">
        <v>8.3038470151876702E-3</v>
      </c>
    </row>
    <row r="9" spans="1:14" x14ac:dyDescent="0.45">
      <c r="A9" t="s">
        <v>24</v>
      </c>
      <c r="C9">
        <v>0</v>
      </c>
      <c r="D9">
        <v>0</v>
      </c>
      <c r="E9">
        <v>0.94078448771229295</v>
      </c>
      <c r="F9">
        <v>0</v>
      </c>
      <c r="G9">
        <v>3.8885127411907998</v>
      </c>
      <c r="H9">
        <v>6.14022974758059</v>
      </c>
      <c r="I9">
        <v>4.0890692304682199</v>
      </c>
      <c r="J9">
        <v>2.5179828203193</v>
      </c>
      <c r="K9">
        <f t="shared" si="0"/>
        <v>0.94078448771229295</v>
      </c>
      <c r="L9">
        <f t="shared" si="1"/>
        <v>16.635794539558908</v>
      </c>
      <c r="M9">
        <f t="shared" si="2"/>
        <v>17.682896302863362</v>
      </c>
      <c r="N9">
        <v>1.96260986406258E-2</v>
      </c>
    </row>
    <row r="10" spans="1:14" x14ac:dyDescent="0.45">
      <c r="A10" t="s">
        <v>25</v>
      </c>
      <c r="B10" t="s">
        <v>26</v>
      </c>
      <c r="C10">
        <v>0</v>
      </c>
      <c r="D10">
        <v>0</v>
      </c>
      <c r="E10">
        <v>0</v>
      </c>
      <c r="F10">
        <v>1.05772696652686</v>
      </c>
      <c r="G10">
        <v>5.83276911178619</v>
      </c>
      <c r="H10">
        <v>2.04674324919353</v>
      </c>
      <c r="I10">
        <v>10.2226730761705</v>
      </c>
      <c r="J10">
        <v>0</v>
      </c>
      <c r="K10">
        <f t="shared" si="0"/>
        <v>1.05772696652686</v>
      </c>
      <c r="L10">
        <f t="shared" si="1"/>
        <v>18.102185437150219</v>
      </c>
      <c r="M10">
        <f t="shared" si="2"/>
        <v>17.114232699002034</v>
      </c>
      <c r="N10">
        <v>5.0015950857328302E-2</v>
      </c>
    </row>
    <row r="11" spans="1:14" x14ac:dyDescent="0.45">
      <c r="A11" t="s">
        <v>27</v>
      </c>
      <c r="B11" t="s">
        <v>28</v>
      </c>
      <c r="C11">
        <v>0</v>
      </c>
      <c r="D11">
        <v>0</v>
      </c>
      <c r="E11">
        <v>0</v>
      </c>
      <c r="F11">
        <v>1.05772696652686</v>
      </c>
      <c r="G11">
        <v>10.693410038274701</v>
      </c>
      <c r="H11">
        <v>4.09348649838706</v>
      </c>
      <c r="I11">
        <v>2.04453461523411</v>
      </c>
      <c r="J11">
        <v>0.83932760677310003</v>
      </c>
      <c r="K11">
        <f t="shared" si="0"/>
        <v>1.05772696652686</v>
      </c>
      <c r="L11">
        <f t="shared" si="1"/>
        <v>17.670758758668971</v>
      </c>
      <c r="M11">
        <f t="shared" si="2"/>
        <v>16.706351750388354</v>
      </c>
      <c r="N11">
        <v>3.17237563806975E-2</v>
      </c>
    </row>
    <row r="12" spans="1:14" x14ac:dyDescent="0.45">
      <c r="A12" t="s">
        <v>29</v>
      </c>
      <c r="B12" t="s">
        <v>30</v>
      </c>
      <c r="C12">
        <v>0</v>
      </c>
      <c r="D12">
        <v>0.93998524097469804</v>
      </c>
      <c r="E12">
        <v>0</v>
      </c>
      <c r="F12">
        <v>0</v>
      </c>
      <c r="G12">
        <v>6.8048972970838904</v>
      </c>
      <c r="H12">
        <v>3.0701148737902999</v>
      </c>
      <c r="I12">
        <v>2.04453461523411</v>
      </c>
      <c r="J12">
        <v>3.3573104270924001</v>
      </c>
      <c r="K12">
        <f t="shared" si="0"/>
        <v>0.93998524097469804</v>
      </c>
      <c r="L12">
        <f t="shared" si="1"/>
        <v>15.276857213200699</v>
      </c>
      <c r="M12">
        <f t="shared" si="2"/>
        <v>16.25223093647692</v>
      </c>
      <c r="N12">
        <v>2.9304324101988102E-2</v>
      </c>
    </row>
    <row r="13" spans="1:14" x14ac:dyDescent="0.45">
      <c r="A13" t="s">
        <v>31</v>
      </c>
      <c r="B13" t="s">
        <v>32</v>
      </c>
      <c r="C13">
        <v>0</v>
      </c>
      <c r="D13">
        <v>0.93998524097469804</v>
      </c>
      <c r="E13">
        <v>0</v>
      </c>
      <c r="F13">
        <v>0</v>
      </c>
      <c r="G13">
        <v>4.8606409264884904</v>
      </c>
      <c r="H13">
        <v>5.1168581229838299</v>
      </c>
      <c r="I13">
        <v>4.0890692304682199</v>
      </c>
      <c r="J13">
        <v>0.83932760677310003</v>
      </c>
      <c r="K13">
        <f t="shared" si="0"/>
        <v>0.93998524097469804</v>
      </c>
      <c r="L13">
        <f t="shared" si="1"/>
        <v>14.90589588671364</v>
      </c>
      <c r="M13">
        <f t="shared" si="2"/>
        <v>15.85758503107696</v>
      </c>
      <c r="N13">
        <v>3.7424821968968403E-2</v>
      </c>
    </row>
    <row r="14" spans="1:14" x14ac:dyDescent="0.45">
      <c r="A14" t="s">
        <v>33</v>
      </c>
      <c r="B14" t="s">
        <v>34</v>
      </c>
      <c r="C14">
        <v>0</v>
      </c>
      <c r="D14">
        <v>0.93998524097469804</v>
      </c>
      <c r="E14">
        <v>0</v>
      </c>
      <c r="F14">
        <v>0</v>
      </c>
      <c r="G14">
        <v>4.8606409264884904</v>
      </c>
      <c r="H14">
        <v>5.1168581229838299</v>
      </c>
      <c r="I14">
        <v>3.0668019228511598</v>
      </c>
      <c r="J14">
        <v>1.6786552135462001</v>
      </c>
      <c r="K14">
        <f t="shared" si="0"/>
        <v>0.93998524097469804</v>
      </c>
      <c r="L14">
        <f t="shared" si="1"/>
        <v>14.72295618586968</v>
      </c>
      <c r="M14">
        <f t="shared" si="2"/>
        <v>15.662965272308977</v>
      </c>
      <c r="N14">
        <v>3.3060252694929598E-2</v>
      </c>
    </row>
    <row r="15" spans="1:14" x14ac:dyDescent="0.45">
      <c r="A15" t="s">
        <v>35</v>
      </c>
      <c r="B15" t="s">
        <v>36</v>
      </c>
      <c r="C15">
        <v>0</v>
      </c>
      <c r="D15">
        <v>0.93998524097469804</v>
      </c>
      <c r="E15">
        <v>0</v>
      </c>
      <c r="F15">
        <v>0</v>
      </c>
      <c r="G15">
        <v>0.97212818529769895</v>
      </c>
      <c r="H15">
        <v>3.0701148737902999</v>
      </c>
      <c r="I15">
        <v>4.0890692304682199</v>
      </c>
      <c r="J15">
        <v>5.8752932474117001</v>
      </c>
      <c r="K15">
        <f t="shared" si="0"/>
        <v>0.93998524097469804</v>
      </c>
      <c r="L15">
        <f t="shared" si="1"/>
        <v>14.006605536967918</v>
      </c>
      <c r="M15">
        <f t="shared" si="2"/>
        <v>14.900878148303756</v>
      </c>
      <c r="N15">
        <v>4.3378189680068797E-2</v>
      </c>
    </row>
    <row r="16" spans="1:14" x14ac:dyDescent="0.45">
      <c r="A16" t="s">
        <v>37</v>
      </c>
      <c r="B16" t="s">
        <v>38</v>
      </c>
      <c r="C16">
        <v>0</v>
      </c>
      <c r="D16">
        <v>0.93998524097469804</v>
      </c>
      <c r="E16">
        <v>0</v>
      </c>
      <c r="F16">
        <v>0</v>
      </c>
      <c r="G16">
        <v>3.8885127411907998</v>
      </c>
      <c r="H16">
        <v>4.09348649838706</v>
      </c>
      <c r="I16">
        <v>5.1113365380852702</v>
      </c>
      <c r="J16">
        <v>0.83932760677310003</v>
      </c>
      <c r="K16">
        <f t="shared" si="0"/>
        <v>0.93998524097469804</v>
      </c>
      <c r="L16">
        <f t="shared" si="1"/>
        <v>13.93266338443623</v>
      </c>
      <c r="M16">
        <f t="shared" si="2"/>
        <v>14.822215048811879</v>
      </c>
      <c r="N16">
        <v>4.5345200086477203E-2</v>
      </c>
    </row>
    <row r="17" spans="1:14" x14ac:dyDescent="0.45">
      <c r="A17" t="s">
        <v>39</v>
      </c>
      <c r="B17" t="s">
        <v>40</v>
      </c>
      <c r="C17">
        <v>0</v>
      </c>
      <c r="D17">
        <v>0.93998524097469804</v>
      </c>
      <c r="E17">
        <v>0</v>
      </c>
      <c r="F17">
        <v>0</v>
      </c>
      <c r="G17">
        <v>3.8885127411907998</v>
      </c>
      <c r="H17">
        <v>2.04674324919353</v>
      </c>
      <c r="I17">
        <v>5.1113365380852702</v>
      </c>
      <c r="J17">
        <v>2.5179828203193</v>
      </c>
      <c r="K17">
        <f t="shared" si="0"/>
        <v>0.93998524097469804</v>
      </c>
      <c r="L17">
        <f t="shared" si="1"/>
        <v>13.5645753487889</v>
      </c>
      <c r="M17">
        <f t="shared" si="2"/>
        <v>14.430625883788768</v>
      </c>
      <c r="N17">
        <v>4.1293947350613598E-2</v>
      </c>
    </row>
    <row r="18" spans="1:14" x14ac:dyDescent="0.45">
      <c r="A18" t="s">
        <v>41</v>
      </c>
      <c r="B18" t="s">
        <v>42</v>
      </c>
      <c r="C18">
        <v>0</v>
      </c>
      <c r="D18">
        <v>0</v>
      </c>
      <c r="E18">
        <v>1.8815689754245899</v>
      </c>
      <c r="F18">
        <v>0</v>
      </c>
      <c r="G18">
        <v>4.8606409264884904</v>
      </c>
      <c r="H18">
        <v>8.18697299677412</v>
      </c>
      <c r="I18">
        <v>6.1336038457023303</v>
      </c>
      <c r="J18">
        <v>5.8752932474117001</v>
      </c>
      <c r="K18">
        <f t="shared" si="0"/>
        <v>1.8815689754245899</v>
      </c>
      <c r="L18">
        <f t="shared" si="1"/>
        <v>25.056511016376643</v>
      </c>
      <c r="M18">
        <f t="shared" si="2"/>
        <v>13.316817689727509</v>
      </c>
      <c r="N18">
        <v>6.3880009822785203E-3</v>
      </c>
    </row>
    <row r="19" spans="1:14" x14ac:dyDescent="0.45">
      <c r="A19" t="s">
        <v>43</v>
      </c>
      <c r="B19" t="s">
        <v>44</v>
      </c>
      <c r="C19">
        <v>0</v>
      </c>
      <c r="D19">
        <v>0</v>
      </c>
      <c r="E19">
        <v>1.8815689754245899</v>
      </c>
      <c r="F19">
        <v>0</v>
      </c>
      <c r="G19">
        <v>8.7491536676792894</v>
      </c>
      <c r="H19">
        <v>2.04674324919353</v>
      </c>
      <c r="I19">
        <v>9.2004057685534892</v>
      </c>
      <c r="J19">
        <v>2.5179828203193</v>
      </c>
      <c r="K19">
        <f t="shared" si="0"/>
        <v>1.8815689754245899</v>
      </c>
      <c r="L19">
        <f t="shared" si="1"/>
        <v>22.514285505745608</v>
      </c>
      <c r="M19">
        <f t="shared" si="2"/>
        <v>11.965697670299381</v>
      </c>
      <c r="N19">
        <v>1.9727247195895699E-2</v>
      </c>
    </row>
    <row r="20" spans="1:14" x14ac:dyDescent="0.45">
      <c r="A20" t="s">
        <v>45</v>
      </c>
      <c r="B20" t="s">
        <v>46</v>
      </c>
      <c r="C20">
        <v>0</v>
      </c>
      <c r="D20">
        <v>1.8799704819494001</v>
      </c>
      <c r="E20">
        <v>0.94078448771229295</v>
      </c>
      <c r="F20">
        <v>0</v>
      </c>
      <c r="G20">
        <v>8.7491536676792894</v>
      </c>
      <c r="H20">
        <v>4.09348649838706</v>
      </c>
      <c r="I20">
        <v>12.2672076914047</v>
      </c>
      <c r="J20">
        <v>4.1966380338654998</v>
      </c>
      <c r="K20">
        <f t="shared" si="0"/>
        <v>2.8207549696616931</v>
      </c>
      <c r="L20">
        <f t="shared" si="1"/>
        <v>29.30648589133655</v>
      </c>
      <c r="M20">
        <f t="shared" si="2"/>
        <v>10.389589385302552</v>
      </c>
      <c r="N20">
        <v>5.7828955912653003E-3</v>
      </c>
    </row>
    <row r="21" spans="1:14" x14ac:dyDescent="0.45">
      <c r="A21" t="s">
        <v>47</v>
      </c>
      <c r="C21">
        <v>0</v>
      </c>
      <c r="D21">
        <v>0.93998524097469804</v>
      </c>
      <c r="E21">
        <v>1.8815689754245899</v>
      </c>
      <c r="F21">
        <v>0</v>
      </c>
      <c r="G21">
        <v>20.414691891251699</v>
      </c>
      <c r="H21">
        <v>4.09348649838706</v>
      </c>
      <c r="I21">
        <v>1.0222673076170501</v>
      </c>
      <c r="J21">
        <v>3.3573104270924001</v>
      </c>
      <c r="K21">
        <f t="shared" si="0"/>
        <v>2.8215542163992877</v>
      </c>
      <c r="L21">
        <f t="shared" si="1"/>
        <v>28.887756124348208</v>
      </c>
      <c r="M21">
        <f t="shared" si="2"/>
        <v>10.238242439733508</v>
      </c>
      <c r="N21">
        <v>2.0036118743456101E-2</v>
      </c>
    </row>
    <row r="22" spans="1:14" x14ac:dyDescent="0.45">
      <c r="A22" t="s">
        <v>48</v>
      </c>
      <c r="B22" t="s">
        <v>49</v>
      </c>
      <c r="C22">
        <v>0</v>
      </c>
      <c r="D22">
        <v>0.93998524097469804</v>
      </c>
      <c r="E22">
        <v>0</v>
      </c>
      <c r="F22">
        <v>1.05772696652686</v>
      </c>
      <c r="G22">
        <v>1.9442563705953999</v>
      </c>
      <c r="H22">
        <v>5.1168581229838299</v>
      </c>
      <c r="I22">
        <v>8.1781384609364398</v>
      </c>
      <c r="J22">
        <v>4.1966380338654998</v>
      </c>
      <c r="K22">
        <f t="shared" si="0"/>
        <v>1.9977122075015581</v>
      </c>
      <c r="L22">
        <f t="shared" si="1"/>
        <v>19.435890988381171</v>
      </c>
      <c r="M22">
        <f t="shared" si="2"/>
        <v>9.7290745460722281</v>
      </c>
      <c r="N22">
        <v>2.1292970638303502E-2</v>
      </c>
    </row>
    <row r="23" spans="1:14" x14ac:dyDescent="0.45">
      <c r="A23" t="s">
        <v>50</v>
      </c>
      <c r="B23" t="s">
        <v>51</v>
      </c>
      <c r="C23">
        <v>0</v>
      </c>
      <c r="D23">
        <v>0.93998524097469804</v>
      </c>
      <c r="E23">
        <v>0</v>
      </c>
      <c r="F23">
        <v>1.05772696652686</v>
      </c>
      <c r="G23">
        <v>1.9442563705953999</v>
      </c>
      <c r="H23">
        <v>10.233716245967701</v>
      </c>
      <c r="I23">
        <v>2.04453461523411</v>
      </c>
      <c r="J23">
        <v>4.1966380338654998</v>
      </c>
      <c r="K23">
        <f t="shared" si="0"/>
        <v>1.9977122075015581</v>
      </c>
      <c r="L23">
        <f t="shared" si="1"/>
        <v>18.41914526566271</v>
      </c>
      <c r="M23">
        <f t="shared" si="2"/>
        <v>9.2201194929366945</v>
      </c>
      <c r="N23">
        <v>3.3010440505809001E-2</v>
      </c>
    </row>
    <row r="24" spans="1:14" x14ac:dyDescent="0.45">
      <c r="A24" t="s">
        <v>52</v>
      </c>
      <c r="B24" t="s">
        <v>53</v>
      </c>
      <c r="C24">
        <v>0</v>
      </c>
      <c r="D24">
        <v>0</v>
      </c>
      <c r="E24">
        <v>0</v>
      </c>
      <c r="F24">
        <v>2.1154539330537201</v>
      </c>
      <c r="G24">
        <v>4.8606409264884904</v>
      </c>
      <c r="H24">
        <v>5.1168581229838299</v>
      </c>
      <c r="I24">
        <v>5.1113365380852702</v>
      </c>
      <c r="J24">
        <v>4.1966380338654998</v>
      </c>
      <c r="K24">
        <f t="shared" si="0"/>
        <v>2.1154539330537201</v>
      </c>
      <c r="L24">
        <f t="shared" si="1"/>
        <v>19.28547362142309</v>
      </c>
      <c r="M24">
        <f t="shared" si="2"/>
        <v>9.1164706165848486</v>
      </c>
      <c r="N24">
        <v>2.4687143045370199E-2</v>
      </c>
    </row>
    <row r="25" spans="1:14" x14ac:dyDescent="0.45">
      <c r="A25" t="s">
        <v>54</v>
      </c>
      <c r="B25" t="s">
        <v>55</v>
      </c>
      <c r="C25">
        <v>0</v>
      </c>
      <c r="D25">
        <v>1.8799704819494001</v>
      </c>
      <c r="E25">
        <v>0</v>
      </c>
      <c r="F25">
        <v>0</v>
      </c>
      <c r="G25">
        <v>3.8885127411907998</v>
      </c>
      <c r="H25">
        <v>5.1168581229838299</v>
      </c>
      <c r="I25">
        <v>6.1336038457023303</v>
      </c>
      <c r="J25">
        <v>1.6786552135462001</v>
      </c>
      <c r="K25">
        <f t="shared" si="0"/>
        <v>1.8799704819494001</v>
      </c>
      <c r="L25">
        <f t="shared" si="1"/>
        <v>16.817629923423159</v>
      </c>
      <c r="M25">
        <f t="shared" si="2"/>
        <v>8.945688288671656</v>
      </c>
      <c r="N25">
        <v>4.6204564594950703E-2</v>
      </c>
    </row>
    <row r="26" spans="1:14" x14ac:dyDescent="0.45">
      <c r="A26" t="s">
        <v>56</v>
      </c>
      <c r="B26" t="s">
        <v>57</v>
      </c>
      <c r="C26">
        <v>0</v>
      </c>
      <c r="D26">
        <v>0.93998524097469804</v>
      </c>
      <c r="E26">
        <v>0</v>
      </c>
      <c r="F26">
        <v>1.05772696652686</v>
      </c>
      <c r="G26">
        <v>5.83276911178619</v>
      </c>
      <c r="H26">
        <v>6.14022974758059</v>
      </c>
      <c r="I26">
        <v>3.0668019228511598</v>
      </c>
      <c r="J26">
        <v>2.5179828203193</v>
      </c>
      <c r="K26">
        <f t="shared" si="0"/>
        <v>1.9977122075015581</v>
      </c>
      <c r="L26">
        <f t="shared" si="1"/>
        <v>17.557783602537238</v>
      </c>
      <c r="M26">
        <f t="shared" si="2"/>
        <v>8.7889454429954696</v>
      </c>
      <c r="N26">
        <v>2.9189353185279598E-2</v>
      </c>
    </row>
    <row r="27" spans="1:14" x14ac:dyDescent="0.45">
      <c r="A27" t="s">
        <v>58</v>
      </c>
      <c r="B27" t="s">
        <v>59</v>
      </c>
      <c r="C27">
        <v>0</v>
      </c>
      <c r="D27">
        <v>2.8199557229240901</v>
      </c>
      <c r="E27">
        <v>0</v>
      </c>
      <c r="F27">
        <v>0</v>
      </c>
      <c r="G27">
        <v>8.7491536676792894</v>
      </c>
      <c r="H27">
        <v>10.233716245967701</v>
      </c>
      <c r="I27">
        <v>3.0668019228511598</v>
      </c>
      <c r="J27">
        <v>2.5179828203193</v>
      </c>
      <c r="K27">
        <f t="shared" si="0"/>
        <v>2.8199557229240901</v>
      </c>
      <c r="L27">
        <f t="shared" si="1"/>
        <v>24.567654656817449</v>
      </c>
      <c r="M27">
        <f t="shared" si="2"/>
        <v>8.7120710644855688</v>
      </c>
      <c r="N27">
        <v>2.7089814825652699E-2</v>
      </c>
    </row>
    <row r="28" spans="1:14" x14ac:dyDescent="0.45">
      <c r="A28" t="s">
        <v>60</v>
      </c>
      <c r="B28" t="s">
        <v>61</v>
      </c>
      <c r="C28">
        <v>0</v>
      </c>
      <c r="D28">
        <v>0</v>
      </c>
      <c r="E28">
        <v>0</v>
      </c>
      <c r="F28">
        <v>3.1731808995805801</v>
      </c>
      <c r="G28">
        <v>14.581922779465501</v>
      </c>
      <c r="H28">
        <v>3.0701148737902999</v>
      </c>
      <c r="I28">
        <v>2.04453461523411</v>
      </c>
      <c r="J28">
        <v>7.5539484609579004</v>
      </c>
      <c r="K28">
        <f t="shared" si="0"/>
        <v>3.1731808995805801</v>
      </c>
      <c r="L28">
        <f t="shared" si="1"/>
        <v>27.25052072944781</v>
      </c>
      <c r="M28">
        <f t="shared" si="2"/>
        <v>8.5877614897561276</v>
      </c>
      <c r="N28">
        <v>2.7094760382700301E-2</v>
      </c>
    </row>
    <row r="29" spans="1:14" x14ac:dyDescent="0.45">
      <c r="A29" t="s">
        <v>62</v>
      </c>
      <c r="B29" t="s">
        <v>63</v>
      </c>
      <c r="C29">
        <v>1.1727794249553301</v>
      </c>
      <c r="D29">
        <v>0</v>
      </c>
      <c r="E29">
        <v>0</v>
      </c>
      <c r="F29">
        <v>4.2309078661074402</v>
      </c>
      <c r="G29">
        <v>17.4983073353586</v>
      </c>
      <c r="H29">
        <v>6.14022974758059</v>
      </c>
      <c r="I29">
        <v>21.467613459958201</v>
      </c>
      <c r="J29">
        <v>0.83932760677310003</v>
      </c>
      <c r="K29">
        <f t="shared" si="0"/>
        <v>5.40368729106277</v>
      </c>
      <c r="L29">
        <f t="shared" si="1"/>
        <v>45.945478149670492</v>
      </c>
      <c r="M29">
        <f t="shared" si="2"/>
        <v>8.5026160239990798</v>
      </c>
      <c r="N29">
        <v>1.42107842308998E-2</v>
      </c>
    </row>
    <row r="30" spans="1:14" x14ac:dyDescent="0.45">
      <c r="A30" t="s">
        <v>64</v>
      </c>
      <c r="B30" t="s">
        <v>65</v>
      </c>
      <c r="C30">
        <v>0</v>
      </c>
      <c r="D30">
        <v>0.93998524097469804</v>
      </c>
      <c r="E30">
        <v>0</v>
      </c>
      <c r="F30">
        <v>1.05772696652686</v>
      </c>
      <c r="G30">
        <v>5.83276911178619</v>
      </c>
      <c r="H30">
        <v>3.0701148737902999</v>
      </c>
      <c r="I30">
        <v>6.1336038457023303</v>
      </c>
      <c r="J30">
        <v>1.6786552135462001</v>
      </c>
      <c r="K30">
        <f t="shared" si="0"/>
        <v>1.9977122075015581</v>
      </c>
      <c r="L30">
        <f t="shared" si="1"/>
        <v>16.71514304482502</v>
      </c>
      <c r="M30">
        <f t="shared" si="2"/>
        <v>8.3671426655243</v>
      </c>
      <c r="N30">
        <v>3.8517334071819398E-2</v>
      </c>
    </row>
    <row r="31" spans="1:14" x14ac:dyDescent="0.45">
      <c r="A31" t="s">
        <v>66</v>
      </c>
      <c r="B31" t="s">
        <v>67</v>
      </c>
      <c r="C31">
        <v>0</v>
      </c>
      <c r="D31">
        <v>2.8199557229240901</v>
      </c>
      <c r="E31">
        <v>0</v>
      </c>
      <c r="F31">
        <v>3.1731808995805801</v>
      </c>
      <c r="G31">
        <v>13.6097945941678</v>
      </c>
      <c r="H31">
        <v>26.6076622395159</v>
      </c>
      <c r="I31">
        <v>5.1113365380852702</v>
      </c>
      <c r="J31">
        <v>1.6786552135462001</v>
      </c>
      <c r="K31">
        <f t="shared" si="0"/>
        <v>5.9931366225046698</v>
      </c>
      <c r="L31">
        <f t="shared" si="1"/>
        <v>47.007448585315167</v>
      </c>
      <c r="M31">
        <f t="shared" si="2"/>
        <v>7.8435469681766863</v>
      </c>
      <c r="N31">
        <v>1.1847907463859299E-2</v>
      </c>
    </row>
    <row r="32" spans="1:14" x14ac:dyDescent="0.45">
      <c r="A32" t="s">
        <v>68</v>
      </c>
      <c r="B32" t="s">
        <v>69</v>
      </c>
      <c r="C32">
        <v>0</v>
      </c>
      <c r="D32">
        <v>0.93998524097469804</v>
      </c>
      <c r="E32">
        <v>1.8815689754245899</v>
      </c>
      <c r="F32">
        <v>1.05772696652686</v>
      </c>
      <c r="G32">
        <v>4.8606409264884904</v>
      </c>
      <c r="H32">
        <v>17.397317618144999</v>
      </c>
      <c r="I32">
        <v>6.1336038457023303</v>
      </c>
      <c r="J32">
        <v>0.83932760677310003</v>
      </c>
      <c r="K32">
        <f t="shared" si="0"/>
        <v>3.8792811829261478</v>
      </c>
      <c r="L32">
        <f t="shared" si="1"/>
        <v>29.230889997108921</v>
      </c>
      <c r="M32">
        <f t="shared" si="2"/>
        <v>7.5351305096837597</v>
      </c>
      <c r="N32">
        <v>2.1116901933943399E-2</v>
      </c>
    </row>
    <row r="33" spans="1:14" x14ac:dyDescent="0.45">
      <c r="A33" t="s">
        <v>70</v>
      </c>
      <c r="B33" t="s">
        <v>71</v>
      </c>
      <c r="C33">
        <v>4.69111769982133</v>
      </c>
      <c r="D33">
        <v>0</v>
      </c>
      <c r="E33">
        <v>1.8815689754245899</v>
      </c>
      <c r="F33">
        <v>0</v>
      </c>
      <c r="G33">
        <v>3.8885127411907998</v>
      </c>
      <c r="H33">
        <v>39.911493359273798</v>
      </c>
      <c r="I33">
        <v>3.0668019228511598</v>
      </c>
      <c r="J33">
        <v>2.5179828203193</v>
      </c>
      <c r="K33">
        <f t="shared" si="0"/>
        <v>6.5726866752459197</v>
      </c>
      <c r="L33">
        <f t="shared" si="1"/>
        <v>49.384790843635059</v>
      </c>
      <c r="M33">
        <f t="shared" si="2"/>
        <v>7.5136383770777124</v>
      </c>
      <c r="N33">
        <v>2.61027065112047E-2</v>
      </c>
    </row>
    <row r="34" spans="1:14" x14ac:dyDescent="0.45">
      <c r="A34" t="s">
        <v>72</v>
      </c>
      <c r="B34" t="s">
        <v>73</v>
      </c>
      <c r="C34">
        <v>0</v>
      </c>
      <c r="D34">
        <v>0</v>
      </c>
      <c r="E34">
        <v>0</v>
      </c>
      <c r="F34">
        <v>3.1731808995805801</v>
      </c>
      <c r="G34">
        <v>5.83276911178619</v>
      </c>
      <c r="H34">
        <v>5.1168581229838299</v>
      </c>
      <c r="I34">
        <v>10.2226730761705</v>
      </c>
      <c r="J34">
        <v>2.5179828203193</v>
      </c>
      <c r="K34">
        <f t="shared" si="0"/>
        <v>3.1731808995805801</v>
      </c>
      <c r="L34">
        <f t="shared" si="1"/>
        <v>23.690283131259822</v>
      </c>
      <c r="M34">
        <f t="shared" si="2"/>
        <v>7.4657839817424589</v>
      </c>
      <c r="N34">
        <v>3.27546922809175E-2</v>
      </c>
    </row>
    <row r="35" spans="1:14" x14ac:dyDescent="0.45">
      <c r="A35" t="s">
        <v>74</v>
      </c>
      <c r="B35" t="s">
        <v>75</v>
      </c>
      <c r="C35">
        <v>0</v>
      </c>
      <c r="D35">
        <v>0.93998524097469804</v>
      </c>
      <c r="E35">
        <v>0</v>
      </c>
      <c r="F35">
        <v>2.1154539330537201</v>
      </c>
      <c r="G35">
        <v>6.8048972970838904</v>
      </c>
      <c r="H35">
        <v>9.2103446213708899</v>
      </c>
      <c r="I35">
        <v>4.0890692304682199</v>
      </c>
      <c r="J35">
        <v>2.5179828203193</v>
      </c>
      <c r="K35">
        <f t="shared" si="0"/>
        <v>3.0554391740284181</v>
      </c>
      <c r="L35">
        <f t="shared" si="1"/>
        <v>22.6222939692423</v>
      </c>
      <c r="M35">
        <f t="shared" si="2"/>
        <v>7.4039418495168814</v>
      </c>
      <c r="N35">
        <v>2.3889265552987801E-2</v>
      </c>
    </row>
    <row r="36" spans="1:14" x14ac:dyDescent="0.45">
      <c r="A36" t="s">
        <v>76</v>
      </c>
      <c r="B36" t="s">
        <v>77</v>
      </c>
      <c r="C36">
        <v>1.1727794249553301</v>
      </c>
      <c r="D36">
        <v>0</v>
      </c>
      <c r="E36">
        <v>0.94078448771229295</v>
      </c>
      <c r="F36">
        <v>0</v>
      </c>
      <c r="G36">
        <v>5.83276911178619</v>
      </c>
      <c r="H36">
        <v>3.0701148737902999</v>
      </c>
      <c r="I36">
        <v>3.0668019228511598</v>
      </c>
      <c r="J36">
        <v>3.3573104270924001</v>
      </c>
      <c r="K36">
        <f t="shared" si="0"/>
        <v>2.1135639126676229</v>
      </c>
      <c r="L36">
        <f t="shared" si="1"/>
        <v>15.32699633552005</v>
      </c>
      <c r="M36">
        <f t="shared" si="2"/>
        <v>7.2517307111736056</v>
      </c>
      <c r="N36">
        <v>4.6750673517157698E-2</v>
      </c>
    </row>
    <row r="37" spans="1:14" x14ac:dyDescent="0.45">
      <c r="A37" t="s">
        <v>78</v>
      </c>
      <c r="B37" t="s">
        <v>79</v>
      </c>
      <c r="C37">
        <v>0</v>
      </c>
      <c r="D37">
        <v>0</v>
      </c>
      <c r="E37">
        <v>0</v>
      </c>
      <c r="F37">
        <v>3.1731808995805801</v>
      </c>
      <c r="G37">
        <v>5.83276911178619</v>
      </c>
      <c r="H37">
        <v>7.1636013721773599</v>
      </c>
      <c r="I37">
        <v>4.0890692304682199</v>
      </c>
      <c r="J37">
        <v>5.8752932474117001</v>
      </c>
      <c r="K37">
        <f t="shared" si="0"/>
        <v>3.1731808995805801</v>
      </c>
      <c r="L37">
        <f t="shared" si="1"/>
        <v>22.960732961843469</v>
      </c>
      <c r="M37">
        <f t="shared" si="2"/>
        <v>7.2358726742866564</v>
      </c>
      <c r="N37">
        <v>2.8720308163504099E-2</v>
      </c>
    </row>
    <row r="38" spans="1:14" x14ac:dyDescent="0.45">
      <c r="A38" t="s">
        <v>80</v>
      </c>
      <c r="B38" t="s">
        <v>81</v>
      </c>
      <c r="C38">
        <v>1.1727794249553301</v>
      </c>
      <c r="D38">
        <v>0.93998524097469804</v>
      </c>
      <c r="E38">
        <v>0.94078448771229295</v>
      </c>
      <c r="F38">
        <v>0</v>
      </c>
      <c r="G38">
        <v>3.8885127411907998</v>
      </c>
      <c r="H38">
        <v>9.2103446213708899</v>
      </c>
      <c r="I38">
        <v>1.0222673076170501</v>
      </c>
      <c r="J38">
        <v>7.5539484609579004</v>
      </c>
      <c r="K38">
        <f t="shared" si="0"/>
        <v>3.0535491536423209</v>
      </c>
      <c r="L38">
        <f t="shared" si="1"/>
        <v>21.675073131136639</v>
      </c>
      <c r="M38">
        <f t="shared" si="2"/>
        <v>7.0983213436345949</v>
      </c>
      <c r="N38">
        <v>2.8140663654620899E-2</v>
      </c>
    </row>
    <row r="39" spans="1:14" x14ac:dyDescent="0.45">
      <c r="A39" t="s">
        <v>82</v>
      </c>
      <c r="B39" t="s">
        <v>83</v>
      </c>
      <c r="C39">
        <v>0</v>
      </c>
      <c r="D39">
        <v>3.75994096389879</v>
      </c>
      <c r="E39">
        <v>0</v>
      </c>
      <c r="F39">
        <v>1.05772696652686</v>
      </c>
      <c r="G39">
        <v>10.693410038274701</v>
      </c>
      <c r="H39">
        <v>1.0233716245967699</v>
      </c>
      <c r="I39">
        <v>12.2672076914047</v>
      </c>
      <c r="J39">
        <v>10.0719312812772</v>
      </c>
      <c r="K39">
        <f t="shared" si="0"/>
        <v>4.8176679304256496</v>
      </c>
      <c r="L39">
        <f t="shared" si="1"/>
        <v>34.05592063555337</v>
      </c>
      <c r="M39">
        <f t="shared" si="2"/>
        <v>7.0689638902830048</v>
      </c>
      <c r="N39">
        <v>2.1031183818747801E-2</v>
      </c>
    </row>
    <row r="40" spans="1:14" x14ac:dyDescent="0.45">
      <c r="A40" t="s">
        <v>84</v>
      </c>
      <c r="B40" t="s">
        <v>85</v>
      </c>
      <c r="C40">
        <v>872.54789216676704</v>
      </c>
      <c r="D40">
        <v>79.898745482849293</v>
      </c>
      <c r="E40">
        <v>449.69498512647601</v>
      </c>
      <c r="F40">
        <v>29.616355062752099</v>
      </c>
      <c r="G40">
        <v>2618.913331192</v>
      </c>
      <c r="H40">
        <v>375.57738622701299</v>
      </c>
      <c r="I40">
        <v>5058.1786380891899</v>
      </c>
      <c r="J40">
        <v>2063.0672574482801</v>
      </c>
      <c r="K40">
        <f t="shared" si="0"/>
        <v>1431.7579778388445</v>
      </c>
      <c r="L40">
        <f t="shared" si="1"/>
        <v>10115.736612956483</v>
      </c>
      <c r="M40">
        <f t="shared" si="2"/>
        <v>7.0652559786854487</v>
      </c>
      <c r="N40">
        <v>1.2715955229598199E-3</v>
      </c>
    </row>
    <row r="41" spans="1:14" x14ac:dyDescent="0.45">
      <c r="A41" t="s">
        <v>86</v>
      </c>
      <c r="B41" t="s">
        <v>87</v>
      </c>
      <c r="C41">
        <v>0</v>
      </c>
      <c r="D41">
        <v>2.8199557229240901</v>
      </c>
      <c r="E41">
        <v>0.94078448771229295</v>
      </c>
      <c r="F41">
        <v>0</v>
      </c>
      <c r="G41">
        <v>5.83276911178619</v>
      </c>
      <c r="H41">
        <v>6.14022974758059</v>
      </c>
      <c r="I41">
        <v>6.1336038457023303</v>
      </c>
      <c r="J41">
        <v>8.3932760677309997</v>
      </c>
      <c r="K41">
        <f t="shared" si="0"/>
        <v>3.7607402106363832</v>
      </c>
      <c r="L41">
        <f t="shared" si="1"/>
        <v>26.499878772800109</v>
      </c>
      <c r="M41">
        <f t="shared" si="2"/>
        <v>7.0464529025034315</v>
      </c>
      <c r="N41">
        <v>1.46238369242516E-2</v>
      </c>
    </row>
    <row r="42" spans="1:14" x14ac:dyDescent="0.45">
      <c r="A42" t="s">
        <v>88</v>
      </c>
      <c r="B42" t="s">
        <v>89</v>
      </c>
      <c r="C42">
        <v>2.3455588499106601</v>
      </c>
      <c r="D42">
        <v>0.93998524097469804</v>
      </c>
      <c r="E42">
        <v>0</v>
      </c>
      <c r="F42">
        <v>1.05772696652686</v>
      </c>
      <c r="G42">
        <v>4.8606409264884904</v>
      </c>
      <c r="H42">
        <v>7.1636013721773599</v>
      </c>
      <c r="I42">
        <v>5.1113365380852702</v>
      </c>
      <c r="J42">
        <v>12.5899141015965</v>
      </c>
      <c r="K42">
        <f t="shared" si="0"/>
        <v>4.3432710574122186</v>
      </c>
      <c r="L42">
        <f t="shared" si="1"/>
        <v>29.725492938347621</v>
      </c>
      <c r="M42">
        <f t="shared" si="2"/>
        <v>6.8440335741003659</v>
      </c>
      <c r="N42">
        <v>8.5994449063268204E-3</v>
      </c>
    </row>
    <row r="43" spans="1:14" x14ac:dyDescent="0.45">
      <c r="A43" t="s">
        <v>90</v>
      </c>
      <c r="B43" t="s">
        <v>91</v>
      </c>
      <c r="C43">
        <v>1.1727794249553301</v>
      </c>
      <c r="D43">
        <v>1.8799704819494001</v>
      </c>
      <c r="E43">
        <v>1.8815689754245899</v>
      </c>
      <c r="F43">
        <v>0</v>
      </c>
      <c r="G43">
        <v>6.8048972970838904</v>
      </c>
      <c r="H43">
        <v>1.0233716245967699</v>
      </c>
      <c r="I43">
        <v>15.3340096142558</v>
      </c>
      <c r="J43">
        <v>9.2326036745040998</v>
      </c>
      <c r="K43">
        <f t="shared" si="0"/>
        <v>4.93431888232932</v>
      </c>
      <c r="L43">
        <f t="shared" si="1"/>
        <v>32.394882210440556</v>
      </c>
      <c r="M43">
        <f t="shared" si="2"/>
        <v>6.5652186214499499</v>
      </c>
      <c r="N43">
        <v>1.6572710608998901E-2</v>
      </c>
    </row>
    <row r="44" spans="1:14" x14ac:dyDescent="0.45">
      <c r="A44" t="s">
        <v>92</v>
      </c>
      <c r="B44" t="s">
        <v>93</v>
      </c>
      <c r="C44">
        <v>1.1727794249553301</v>
      </c>
      <c r="D44">
        <v>0.93998524097469804</v>
      </c>
      <c r="E44">
        <v>0.94078448771229295</v>
      </c>
      <c r="F44">
        <v>5.2886348326343002</v>
      </c>
      <c r="G44">
        <v>5.83276911178619</v>
      </c>
      <c r="H44">
        <v>17.397317618144999</v>
      </c>
      <c r="I44">
        <v>19.423078844723999</v>
      </c>
      <c r="J44">
        <v>10.9112588880503</v>
      </c>
      <c r="K44">
        <f t="shared" si="0"/>
        <v>8.3421839862766216</v>
      </c>
      <c r="L44">
        <f t="shared" si="1"/>
        <v>53.564424462705489</v>
      </c>
      <c r="M44">
        <f t="shared" si="2"/>
        <v>6.4209114244929246</v>
      </c>
      <c r="N44">
        <v>2.0367241326596998E-3</v>
      </c>
    </row>
    <row r="45" spans="1:14" x14ac:dyDescent="0.45">
      <c r="A45" t="s">
        <v>94</v>
      </c>
      <c r="B45" t="s">
        <v>95</v>
      </c>
      <c r="C45">
        <v>0</v>
      </c>
      <c r="D45">
        <v>0.93998524097469804</v>
      </c>
      <c r="E45">
        <v>1.8815689754245899</v>
      </c>
      <c r="F45">
        <v>1.05772696652686</v>
      </c>
      <c r="G45">
        <v>4.8606409264884904</v>
      </c>
      <c r="H45">
        <v>7.1636013721773599</v>
      </c>
      <c r="I45">
        <v>10.2226730761705</v>
      </c>
      <c r="J45">
        <v>2.5179828203193</v>
      </c>
      <c r="K45">
        <f t="shared" si="0"/>
        <v>3.8792811829261478</v>
      </c>
      <c r="L45">
        <f t="shared" si="1"/>
        <v>24.764898195155649</v>
      </c>
      <c r="M45">
        <f t="shared" si="2"/>
        <v>6.3838884131816007</v>
      </c>
      <c r="N45">
        <v>2.0976382161146601E-2</v>
      </c>
    </row>
    <row r="46" spans="1:14" x14ac:dyDescent="0.45">
      <c r="A46" t="s">
        <v>96</v>
      </c>
      <c r="B46" t="s">
        <v>97</v>
      </c>
      <c r="C46">
        <v>0</v>
      </c>
      <c r="D46">
        <v>0</v>
      </c>
      <c r="E46">
        <v>0.94078448771229295</v>
      </c>
      <c r="F46">
        <v>2.1154539330537201</v>
      </c>
      <c r="G46">
        <v>4.8606409264884904</v>
      </c>
      <c r="H46">
        <v>6.14022974758059</v>
      </c>
      <c r="I46">
        <v>5.1113365380852702</v>
      </c>
      <c r="J46">
        <v>3.3573104270924001</v>
      </c>
      <c r="K46">
        <f t="shared" si="0"/>
        <v>3.0562384207660132</v>
      </c>
      <c r="L46">
        <f t="shared" si="1"/>
        <v>19.469517639246753</v>
      </c>
      <c r="M46">
        <f t="shared" si="2"/>
        <v>6.3704184552352201</v>
      </c>
      <c r="N46">
        <v>3.6095930493288797E-2</v>
      </c>
    </row>
    <row r="47" spans="1:14" x14ac:dyDescent="0.45">
      <c r="A47" t="s">
        <v>98</v>
      </c>
      <c r="B47" t="s">
        <v>99</v>
      </c>
      <c r="C47">
        <v>0</v>
      </c>
      <c r="D47">
        <v>1.8799704819494001</v>
      </c>
      <c r="E47">
        <v>0</v>
      </c>
      <c r="F47">
        <v>2.1154539330537201</v>
      </c>
      <c r="G47">
        <v>8.7491536676792894</v>
      </c>
      <c r="H47">
        <v>8.18697299677412</v>
      </c>
      <c r="I47">
        <v>4.0890692304682199</v>
      </c>
      <c r="J47">
        <v>4.1966380338654998</v>
      </c>
      <c r="K47">
        <f t="shared" si="0"/>
        <v>3.9954244150031202</v>
      </c>
      <c r="L47">
        <f t="shared" si="1"/>
        <v>25.221833928787131</v>
      </c>
      <c r="M47">
        <f t="shared" si="2"/>
        <v>6.3126795326366931</v>
      </c>
      <c r="N47">
        <v>2.22312827299526E-2</v>
      </c>
    </row>
    <row r="48" spans="1:14" x14ac:dyDescent="0.45">
      <c r="A48" t="s">
        <v>100</v>
      </c>
      <c r="B48" t="s">
        <v>101</v>
      </c>
      <c r="C48">
        <v>1.1727794249553301</v>
      </c>
      <c r="D48">
        <v>0.93998524097469804</v>
      </c>
      <c r="E48">
        <v>0.94078448771229295</v>
      </c>
      <c r="F48">
        <v>0</v>
      </c>
      <c r="G48">
        <v>3.8885127411907998</v>
      </c>
      <c r="H48">
        <v>1.0233716245967699</v>
      </c>
      <c r="I48">
        <v>5.1113365380852702</v>
      </c>
      <c r="J48">
        <v>9.2326036745040998</v>
      </c>
      <c r="K48">
        <f t="shared" si="0"/>
        <v>3.0535491536423209</v>
      </c>
      <c r="L48">
        <f t="shared" si="1"/>
        <v>19.255824578376938</v>
      </c>
      <c r="M48">
        <f t="shared" si="2"/>
        <v>6.3060470323224669</v>
      </c>
      <c r="N48">
        <v>4.2104670407050002E-2</v>
      </c>
    </row>
    <row r="49" spans="1:14" x14ac:dyDescent="0.45">
      <c r="A49" t="s">
        <v>102</v>
      </c>
      <c r="B49" t="s">
        <v>103</v>
      </c>
      <c r="C49">
        <v>2.3455588499106601</v>
      </c>
      <c r="D49">
        <v>11.2798228916964</v>
      </c>
      <c r="E49">
        <v>8.46706038941063</v>
      </c>
      <c r="F49">
        <v>10.5772696652686</v>
      </c>
      <c r="G49">
        <v>19.442563705954001</v>
      </c>
      <c r="H49">
        <v>85.963216466128301</v>
      </c>
      <c r="I49">
        <v>8.1781384609364398</v>
      </c>
      <c r="J49">
        <v>91.486709138267898</v>
      </c>
      <c r="K49">
        <f t="shared" si="0"/>
        <v>32.669711796286293</v>
      </c>
      <c r="L49">
        <f t="shared" si="1"/>
        <v>205.07062777128664</v>
      </c>
      <c r="M49">
        <f t="shared" si="2"/>
        <v>6.2770871396116172</v>
      </c>
      <c r="N49">
        <v>6.2158225197511403E-4</v>
      </c>
    </row>
    <row r="50" spans="1:14" x14ac:dyDescent="0.45">
      <c r="A50" t="s">
        <v>104</v>
      </c>
      <c r="B50" t="s">
        <v>105</v>
      </c>
      <c r="C50">
        <v>0</v>
      </c>
      <c r="D50">
        <v>1.8799704819494001</v>
      </c>
      <c r="E50">
        <v>0</v>
      </c>
      <c r="F50">
        <v>2.1154539330537201</v>
      </c>
      <c r="G50">
        <v>3.8885127411907998</v>
      </c>
      <c r="H50">
        <v>5.1168581229838299</v>
      </c>
      <c r="I50">
        <v>2.04453461523411</v>
      </c>
      <c r="J50">
        <v>11.7505864948234</v>
      </c>
      <c r="K50">
        <f t="shared" si="0"/>
        <v>3.9954244150031202</v>
      </c>
      <c r="L50">
        <f t="shared" si="1"/>
        <v>22.800491974232138</v>
      </c>
      <c r="M50">
        <f t="shared" si="2"/>
        <v>5.7066508100152191</v>
      </c>
      <c r="N50">
        <v>4.4837073601852302E-2</v>
      </c>
    </row>
    <row r="51" spans="1:14" x14ac:dyDescent="0.45">
      <c r="A51" t="s">
        <v>106</v>
      </c>
      <c r="B51" t="s">
        <v>107</v>
      </c>
      <c r="C51">
        <v>0</v>
      </c>
      <c r="D51">
        <v>2.8199557229240901</v>
      </c>
      <c r="E51">
        <v>0</v>
      </c>
      <c r="F51">
        <v>2.1154539330537201</v>
      </c>
      <c r="G51">
        <v>13.6097945941678</v>
      </c>
      <c r="H51">
        <v>1.0233716245967699</v>
      </c>
      <c r="I51">
        <v>4.0890692304682199</v>
      </c>
      <c r="J51">
        <v>9.2326036745040998</v>
      </c>
      <c r="K51">
        <f t="shared" si="0"/>
        <v>4.9354096559778107</v>
      </c>
      <c r="L51">
        <f t="shared" si="1"/>
        <v>27.954839123736889</v>
      </c>
      <c r="M51">
        <f t="shared" si="2"/>
        <v>5.6641375432488665</v>
      </c>
      <c r="N51">
        <v>4.5324919527283403E-2</v>
      </c>
    </row>
    <row r="52" spans="1:14" x14ac:dyDescent="0.45">
      <c r="A52" t="s">
        <v>108</v>
      </c>
      <c r="B52" t="s">
        <v>109</v>
      </c>
      <c r="C52">
        <v>2.3455588499106601</v>
      </c>
      <c r="D52">
        <v>0.93998524097469804</v>
      </c>
      <c r="E52">
        <v>1.8815689754245899</v>
      </c>
      <c r="F52">
        <v>0</v>
      </c>
      <c r="G52">
        <v>15.554050964763199</v>
      </c>
      <c r="H52">
        <v>2.04674324919353</v>
      </c>
      <c r="I52">
        <v>8.1781384609364398</v>
      </c>
      <c r="J52">
        <v>3.3573104270924001</v>
      </c>
      <c r="K52">
        <f t="shared" si="0"/>
        <v>5.1671130663099483</v>
      </c>
      <c r="L52">
        <f t="shared" si="1"/>
        <v>29.136243101985571</v>
      </c>
      <c r="M52">
        <f t="shared" si="2"/>
        <v>5.6387856677564407</v>
      </c>
      <c r="N52">
        <v>2.7535999993843301E-2</v>
      </c>
    </row>
    <row r="53" spans="1:14" x14ac:dyDescent="0.45">
      <c r="A53" t="s">
        <v>110</v>
      </c>
      <c r="B53" t="s">
        <v>111</v>
      </c>
      <c r="C53">
        <v>0</v>
      </c>
      <c r="D53">
        <v>1.8799704819494001</v>
      </c>
      <c r="E53">
        <v>0</v>
      </c>
      <c r="F53">
        <v>6.3463617991611603</v>
      </c>
      <c r="G53">
        <v>10.693410038274701</v>
      </c>
      <c r="H53">
        <v>27.631033864112698</v>
      </c>
      <c r="I53">
        <v>4.0890692304682199</v>
      </c>
      <c r="J53">
        <v>3.3573104270924001</v>
      </c>
      <c r="K53">
        <f t="shared" si="0"/>
        <v>8.2263322811105599</v>
      </c>
      <c r="L53">
        <f t="shared" si="1"/>
        <v>45.77082355994802</v>
      </c>
      <c r="M53">
        <f t="shared" si="2"/>
        <v>5.5639405260893415</v>
      </c>
      <c r="N53">
        <v>3.2219309580027597E-2</v>
      </c>
    </row>
    <row r="54" spans="1:14" x14ac:dyDescent="0.45">
      <c r="A54" t="s">
        <v>112</v>
      </c>
      <c r="B54" t="s">
        <v>113</v>
      </c>
      <c r="C54">
        <v>0</v>
      </c>
      <c r="D54">
        <v>3.75994096389879</v>
      </c>
      <c r="E54">
        <v>0</v>
      </c>
      <c r="F54">
        <v>1.05772696652686</v>
      </c>
      <c r="G54">
        <v>9.7212818529769898</v>
      </c>
      <c r="H54">
        <v>11.2570878705644</v>
      </c>
      <c r="I54">
        <v>4.0890692304682199</v>
      </c>
      <c r="J54">
        <v>1.6786552135462001</v>
      </c>
      <c r="K54">
        <f t="shared" si="0"/>
        <v>4.8176679304256496</v>
      </c>
      <c r="L54">
        <f t="shared" si="1"/>
        <v>26.74609416755581</v>
      </c>
      <c r="M54">
        <f t="shared" si="2"/>
        <v>5.5516682664329551</v>
      </c>
      <c r="N54">
        <v>4.9090450325950899E-2</v>
      </c>
    </row>
    <row r="55" spans="1:14" x14ac:dyDescent="0.45">
      <c r="A55" t="s">
        <v>114</v>
      </c>
      <c r="B55" t="s">
        <v>115</v>
      </c>
      <c r="C55">
        <v>2.3455588499106601</v>
      </c>
      <c r="D55">
        <v>0</v>
      </c>
      <c r="E55">
        <v>4.7039224385614604</v>
      </c>
      <c r="F55">
        <v>3.1731808995805801</v>
      </c>
      <c r="G55">
        <v>45.6900247089918</v>
      </c>
      <c r="H55">
        <v>6.14022974758059</v>
      </c>
      <c r="I55">
        <v>1.0222673076170501</v>
      </c>
      <c r="J55">
        <v>3.3573104270924001</v>
      </c>
      <c r="K55">
        <f t="shared" si="0"/>
        <v>10.222662188052702</v>
      </c>
      <c r="L55">
        <f t="shared" si="1"/>
        <v>56.209832191281841</v>
      </c>
      <c r="M55">
        <f t="shared" si="2"/>
        <v>5.4985512733634758</v>
      </c>
      <c r="N55">
        <v>3.8805203876085999E-2</v>
      </c>
    </row>
    <row r="56" spans="1:14" x14ac:dyDescent="0.45">
      <c r="A56" t="s">
        <v>116</v>
      </c>
      <c r="B56" t="s">
        <v>117</v>
      </c>
      <c r="C56">
        <v>1.1727794249553301</v>
      </c>
      <c r="D56">
        <v>0</v>
      </c>
      <c r="E56">
        <v>3.76313795084917</v>
      </c>
      <c r="F56">
        <v>3.1731808995805801</v>
      </c>
      <c r="G56">
        <v>0.97212818529769895</v>
      </c>
      <c r="H56">
        <v>9.2103446213708899</v>
      </c>
      <c r="I56">
        <v>32.712553843745802</v>
      </c>
      <c r="J56">
        <v>1.6786552135462001</v>
      </c>
      <c r="K56">
        <f t="shared" si="0"/>
        <v>8.1090982753850795</v>
      </c>
      <c r="L56">
        <f t="shared" si="1"/>
        <v>44.573681863960594</v>
      </c>
      <c r="M56">
        <f t="shared" si="2"/>
        <v>5.4967494967057737</v>
      </c>
      <c r="N56">
        <v>4.6242517346261898E-2</v>
      </c>
    </row>
    <row r="57" spans="1:14" x14ac:dyDescent="0.45">
      <c r="A57" t="s">
        <v>118</v>
      </c>
      <c r="B57" t="s">
        <v>119</v>
      </c>
      <c r="C57">
        <v>9.3822353996426493</v>
      </c>
      <c r="D57">
        <v>59.219070181406003</v>
      </c>
      <c r="E57">
        <v>6.5854914139860501</v>
      </c>
      <c r="F57">
        <v>26.443174163171498</v>
      </c>
      <c r="G57">
        <v>67.076844785541198</v>
      </c>
      <c r="H57">
        <v>429.816082330641</v>
      </c>
      <c r="I57">
        <v>23.5121480751923</v>
      </c>
      <c r="J57">
        <v>10.0719312812772</v>
      </c>
      <c r="K57">
        <f t="shared" si="0"/>
        <v>101.62997115820619</v>
      </c>
      <c r="L57">
        <f t="shared" si="1"/>
        <v>530.47700647265174</v>
      </c>
      <c r="M57">
        <f t="shared" si="2"/>
        <v>5.2196906131840217</v>
      </c>
      <c r="N57">
        <v>1.40644987508167E-2</v>
      </c>
    </row>
    <row r="58" spans="1:14" x14ac:dyDescent="0.45">
      <c r="A58" t="s">
        <v>120</v>
      </c>
      <c r="B58" t="s">
        <v>121</v>
      </c>
      <c r="C58">
        <v>0</v>
      </c>
      <c r="D58">
        <v>0</v>
      </c>
      <c r="E58">
        <v>3.76313795084917</v>
      </c>
      <c r="F58">
        <v>2.1154539330537201</v>
      </c>
      <c r="G58">
        <v>10.693410038274701</v>
      </c>
      <c r="H58">
        <v>10.233716245967701</v>
      </c>
      <c r="I58">
        <v>1.0222673076170501</v>
      </c>
      <c r="J58">
        <v>8.3932760677309997</v>
      </c>
      <c r="K58">
        <f t="shared" si="0"/>
        <v>5.8785918839028906</v>
      </c>
      <c r="L58">
        <f t="shared" si="1"/>
        <v>30.342669659590449</v>
      </c>
      <c r="M58">
        <f t="shared" si="2"/>
        <v>5.1615540351893703</v>
      </c>
      <c r="N58">
        <v>4.6347002069077603E-2</v>
      </c>
    </row>
    <row r="59" spans="1:14" x14ac:dyDescent="0.45">
      <c r="A59" t="s">
        <v>122</v>
      </c>
      <c r="B59" t="s">
        <v>123</v>
      </c>
      <c r="C59">
        <v>1.1727794249553301</v>
      </c>
      <c r="D59">
        <v>2.8199557229240901</v>
      </c>
      <c r="E59">
        <v>1.8815689754245899</v>
      </c>
      <c r="F59">
        <v>1.05772696652686</v>
      </c>
      <c r="G59">
        <v>15.554050964763199</v>
      </c>
      <c r="H59">
        <v>6.14022974758059</v>
      </c>
      <c r="I59">
        <v>12.2672076914047</v>
      </c>
      <c r="J59">
        <v>1.6786552135462001</v>
      </c>
      <c r="K59">
        <f t="shared" si="0"/>
        <v>6.9320310898308701</v>
      </c>
      <c r="L59">
        <f t="shared" si="1"/>
        <v>35.64014361729469</v>
      </c>
      <c r="M59">
        <f t="shared" si="2"/>
        <v>5.1413710001355826</v>
      </c>
      <c r="N59">
        <v>1.8639184081215399E-2</v>
      </c>
    </row>
    <row r="60" spans="1:14" x14ac:dyDescent="0.45">
      <c r="A60" t="s">
        <v>124</v>
      </c>
      <c r="B60" t="s">
        <v>125</v>
      </c>
      <c r="C60">
        <v>4.69111769982133</v>
      </c>
      <c r="D60">
        <v>10.3398376507217</v>
      </c>
      <c r="E60">
        <v>0</v>
      </c>
      <c r="F60">
        <v>6.3463617991611603</v>
      </c>
      <c r="G60">
        <v>11.665538223572399</v>
      </c>
      <c r="H60">
        <v>76.752871844757394</v>
      </c>
      <c r="I60">
        <v>6.1336038457023303</v>
      </c>
      <c r="J60">
        <v>13.429241708369601</v>
      </c>
      <c r="K60">
        <f t="shared" si="0"/>
        <v>21.37731714970419</v>
      </c>
      <c r="L60">
        <f t="shared" si="1"/>
        <v>107.98125562240172</v>
      </c>
      <c r="M60">
        <f t="shared" si="2"/>
        <v>5.0512070745928899</v>
      </c>
      <c r="N60">
        <v>1.47801294159179E-2</v>
      </c>
    </row>
    <row r="61" spans="1:14" x14ac:dyDescent="0.45">
      <c r="A61" t="s">
        <v>126</v>
      </c>
      <c r="B61" t="s">
        <v>127</v>
      </c>
      <c r="C61">
        <v>1.1727794249553301</v>
      </c>
      <c r="D61">
        <v>3.75994096389879</v>
      </c>
      <c r="E61">
        <v>0</v>
      </c>
      <c r="F61">
        <v>3.1731808995805801</v>
      </c>
      <c r="G61">
        <v>20.414691891251699</v>
      </c>
      <c r="H61">
        <v>5.1168581229838299</v>
      </c>
      <c r="I61">
        <v>10.2226730761705</v>
      </c>
      <c r="J61">
        <v>3.3573104270924001</v>
      </c>
      <c r="K61">
        <f t="shared" si="0"/>
        <v>8.1059012884347013</v>
      </c>
      <c r="L61">
        <f t="shared" si="1"/>
        <v>39.11153351749843</v>
      </c>
      <c r="M61">
        <f t="shared" si="2"/>
        <v>4.825069060895399</v>
      </c>
      <c r="N61">
        <v>2.50896575514848E-2</v>
      </c>
    </row>
    <row r="62" spans="1:14" x14ac:dyDescent="0.45">
      <c r="A62" t="s">
        <v>128</v>
      </c>
      <c r="B62" t="s">
        <v>129</v>
      </c>
      <c r="C62">
        <v>0</v>
      </c>
      <c r="D62">
        <v>1.8799704819494001</v>
      </c>
      <c r="E62">
        <v>0</v>
      </c>
      <c r="F62">
        <v>3.1731808995805801</v>
      </c>
      <c r="G62">
        <v>8.7491536676792894</v>
      </c>
      <c r="H62">
        <v>4.09348649838706</v>
      </c>
      <c r="I62">
        <v>8.1781384609364398</v>
      </c>
      <c r="J62">
        <v>3.3573104270924001</v>
      </c>
      <c r="K62">
        <f t="shared" si="0"/>
        <v>5.0531513815299807</v>
      </c>
      <c r="L62">
        <f t="shared" si="1"/>
        <v>24.378089054095192</v>
      </c>
      <c r="M62">
        <f t="shared" si="2"/>
        <v>4.8243338094324129</v>
      </c>
      <c r="N62">
        <v>4.9474482663543297E-2</v>
      </c>
    </row>
    <row r="63" spans="1:14" x14ac:dyDescent="0.45">
      <c r="A63" t="s">
        <v>130</v>
      </c>
      <c r="B63" t="s">
        <v>131</v>
      </c>
      <c r="C63">
        <v>1.1727794249553301</v>
      </c>
      <c r="D63">
        <v>0</v>
      </c>
      <c r="E63">
        <v>0</v>
      </c>
      <c r="F63">
        <v>6.3463617991611603</v>
      </c>
      <c r="G63">
        <v>10.693410038274701</v>
      </c>
      <c r="H63">
        <v>7.1636013721773599</v>
      </c>
      <c r="I63">
        <v>10.2226730761705</v>
      </c>
      <c r="J63">
        <v>7.5539484609579004</v>
      </c>
      <c r="K63">
        <f t="shared" si="0"/>
        <v>7.5191412241164901</v>
      </c>
      <c r="L63">
        <f t="shared" si="1"/>
        <v>35.633632947580459</v>
      </c>
      <c r="M63">
        <f t="shared" si="2"/>
        <v>4.739056214729823</v>
      </c>
      <c r="N63">
        <v>3.3471163668804801E-2</v>
      </c>
    </row>
    <row r="64" spans="1:14" x14ac:dyDescent="0.45">
      <c r="A64" t="s">
        <v>132</v>
      </c>
      <c r="B64" t="s">
        <v>133</v>
      </c>
      <c r="C64">
        <v>4.69111769982133</v>
      </c>
      <c r="D64">
        <v>7.5198819277975897</v>
      </c>
      <c r="E64">
        <v>1.8815689754245899</v>
      </c>
      <c r="F64">
        <v>2.1154539330537201</v>
      </c>
      <c r="G64">
        <v>5.83276911178619</v>
      </c>
      <c r="H64">
        <v>8.18697299677412</v>
      </c>
      <c r="I64">
        <v>52.135632688469798</v>
      </c>
      <c r="J64">
        <v>9.2326036745040998</v>
      </c>
      <c r="K64">
        <f t="shared" si="0"/>
        <v>16.208022536097232</v>
      </c>
      <c r="L64">
        <f t="shared" si="1"/>
        <v>75.387978471534211</v>
      </c>
      <c r="M64">
        <f t="shared" si="2"/>
        <v>4.6512755213435844</v>
      </c>
      <c r="N64">
        <v>1.2849806456994999E-2</v>
      </c>
    </row>
    <row r="65" spans="1:14" x14ac:dyDescent="0.45">
      <c r="A65" t="s">
        <v>134</v>
      </c>
      <c r="B65" t="s">
        <v>135</v>
      </c>
      <c r="C65">
        <v>1.1727794249553301</v>
      </c>
      <c r="D65">
        <v>0.93998524097469804</v>
      </c>
      <c r="E65">
        <v>3.76313795084917</v>
      </c>
      <c r="F65">
        <v>1.05772696652686</v>
      </c>
      <c r="G65">
        <v>1.9442563705953999</v>
      </c>
      <c r="H65">
        <v>11.2570878705644</v>
      </c>
      <c r="I65">
        <v>12.2672076914047</v>
      </c>
      <c r="J65">
        <v>6.7146208541848003</v>
      </c>
      <c r="K65">
        <f t="shared" si="0"/>
        <v>6.9336295833060584</v>
      </c>
      <c r="L65">
        <f t="shared" si="1"/>
        <v>32.183172786749296</v>
      </c>
      <c r="M65">
        <f t="shared" si="2"/>
        <v>4.641605439124695</v>
      </c>
      <c r="N65">
        <v>2.80137645736869E-2</v>
      </c>
    </row>
    <row r="66" spans="1:14" x14ac:dyDescent="0.45">
      <c r="A66" t="s">
        <v>136</v>
      </c>
      <c r="B66" t="s">
        <v>137</v>
      </c>
      <c r="C66">
        <v>2.3455588499106601</v>
      </c>
      <c r="D66">
        <v>6.5798966868228899</v>
      </c>
      <c r="E66">
        <v>0</v>
      </c>
      <c r="F66">
        <v>14.808177531376</v>
      </c>
      <c r="G66">
        <v>63.188332044350403</v>
      </c>
      <c r="H66">
        <v>30.701148737903001</v>
      </c>
      <c r="I66">
        <v>7.1558711533193797</v>
      </c>
      <c r="J66">
        <v>8.3932760677309997</v>
      </c>
      <c r="K66">
        <f t="shared" ref="K66:K129" si="3">SUM(C66:F66)</f>
        <v>23.733633068109548</v>
      </c>
      <c r="L66">
        <f t="shared" ref="L66:L129" si="4">SUM(G66:J66)</f>
        <v>109.43862800330378</v>
      </c>
      <c r="M66">
        <f t="shared" ref="M66:M129" si="5">L66/K66</f>
        <v>4.6111199111085304</v>
      </c>
      <c r="N66">
        <v>2.1801568183014101E-2</v>
      </c>
    </row>
    <row r="67" spans="1:14" x14ac:dyDescent="0.45">
      <c r="A67" t="s">
        <v>138</v>
      </c>
      <c r="B67" t="s">
        <v>139</v>
      </c>
      <c r="C67">
        <v>1.1727794249553301</v>
      </c>
      <c r="D67">
        <v>2.8199557229240901</v>
      </c>
      <c r="E67">
        <v>0.94078448771229295</v>
      </c>
      <c r="F67">
        <v>4.2309078661074402</v>
      </c>
      <c r="G67">
        <v>16.526179150060901</v>
      </c>
      <c r="H67">
        <v>11.2570878705644</v>
      </c>
      <c r="I67">
        <v>5.1113365380852702</v>
      </c>
      <c r="J67">
        <v>9.2326036745040998</v>
      </c>
      <c r="K67">
        <f t="shared" si="3"/>
        <v>9.1644275016991532</v>
      </c>
      <c r="L67">
        <f t="shared" si="4"/>
        <v>42.127207233214669</v>
      </c>
      <c r="M67">
        <f t="shared" si="5"/>
        <v>4.5968182110016116</v>
      </c>
      <c r="N67">
        <v>9.8828720234712293E-3</v>
      </c>
    </row>
    <row r="68" spans="1:14" x14ac:dyDescent="0.45">
      <c r="A68" t="s">
        <v>140</v>
      </c>
      <c r="B68" t="s">
        <v>141</v>
      </c>
      <c r="C68">
        <v>9.3822353996426493</v>
      </c>
      <c r="D68">
        <v>2.8199557229240901</v>
      </c>
      <c r="E68">
        <v>0.94078448771229295</v>
      </c>
      <c r="F68">
        <v>6.3463617991611603</v>
      </c>
      <c r="G68">
        <v>16.526179150060901</v>
      </c>
      <c r="H68">
        <v>30.701148737903001</v>
      </c>
      <c r="I68">
        <v>37.823890381830999</v>
      </c>
      <c r="J68">
        <v>3.3573104270924001</v>
      </c>
      <c r="K68">
        <f t="shared" si="3"/>
        <v>19.489337409440193</v>
      </c>
      <c r="L68">
        <f t="shared" si="4"/>
        <v>88.408528696887302</v>
      </c>
      <c r="M68">
        <f t="shared" si="5"/>
        <v>4.5362511223221071</v>
      </c>
      <c r="N68">
        <v>9.2285538363007704E-3</v>
      </c>
    </row>
    <row r="69" spans="1:14" x14ac:dyDescent="0.45">
      <c r="A69" t="s">
        <v>142</v>
      </c>
      <c r="B69" t="s">
        <v>143</v>
      </c>
      <c r="C69">
        <v>5.8638971247766598</v>
      </c>
      <c r="D69">
        <v>3.75994096389879</v>
      </c>
      <c r="E69">
        <v>7.52627590169834</v>
      </c>
      <c r="F69">
        <v>4.2309078661074402</v>
      </c>
      <c r="G69">
        <v>71.937485712029698</v>
      </c>
      <c r="H69">
        <v>3.0701148737902999</v>
      </c>
      <c r="I69">
        <v>8.1781384609364398</v>
      </c>
      <c r="J69">
        <v>12.5899141015965</v>
      </c>
      <c r="K69">
        <f t="shared" si="3"/>
        <v>21.38102185648123</v>
      </c>
      <c r="L69">
        <f t="shared" si="4"/>
        <v>95.775653148352944</v>
      </c>
      <c r="M69">
        <f t="shared" si="5"/>
        <v>4.4794703354798013</v>
      </c>
      <c r="N69">
        <v>1.6082333343224502E-2</v>
      </c>
    </row>
    <row r="70" spans="1:14" x14ac:dyDescent="0.45">
      <c r="A70" t="s">
        <v>144</v>
      </c>
      <c r="B70" t="s">
        <v>145</v>
      </c>
      <c r="C70">
        <v>0</v>
      </c>
      <c r="D70">
        <v>0.93998524097469804</v>
      </c>
      <c r="E70">
        <v>0.94078448771229295</v>
      </c>
      <c r="F70">
        <v>5.2886348326343002</v>
      </c>
      <c r="G70">
        <v>14.581922779465501</v>
      </c>
      <c r="H70">
        <v>8.18697299677412</v>
      </c>
      <c r="I70">
        <v>5.1113365380852702</v>
      </c>
      <c r="J70">
        <v>4.1966380338654998</v>
      </c>
      <c r="K70">
        <f t="shared" si="3"/>
        <v>7.1694045613212918</v>
      </c>
      <c r="L70">
        <f t="shared" si="4"/>
        <v>32.07687034819039</v>
      </c>
      <c r="M70">
        <f t="shared" si="5"/>
        <v>4.4741331129845952</v>
      </c>
      <c r="N70">
        <v>3.8643339166924799E-2</v>
      </c>
    </row>
    <row r="71" spans="1:14" x14ac:dyDescent="0.45">
      <c r="A71" t="s">
        <v>146</v>
      </c>
      <c r="B71" t="s">
        <v>147</v>
      </c>
      <c r="C71">
        <v>1.1727794249553301</v>
      </c>
      <c r="D71">
        <v>0.93998524097469804</v>
      </c>
      <c r="E71">
        <v>2.8223534631368801</v>
      </c>
      <c r="F71">
        <v>3.1731808995805801</v>
      </c>
      <c r="G71">
        <v>11.665538223572399</v>
      </c>
      <c r="H71">
        <v>6.14022974758059</v>
      </c>
      <c r="I71">
        <v>9.2004057685534892</v>
      </c>
      <c r="J71">
        <v>9.2326036745040998</v>
      </c>
      <c r="K71">
        <f t="shared" si="3"/>
        <v>8.1082990286474868</v>
      </c>
      <c r="L71">
        <f t="shared" si="4"/>
        <v>36.238777414210574</v>
      </c>
      <c r="M71">
        <f t="shared" si="5"/>
        <v>4.4693439753732687</v>
      </c>
      <c r="N71">
        <v>1.1513233459749399E-2</v>
      </c>
    </row>
    <row r="72" spans="1:14" x14ac:dyDescent="0.45">
      <c r="A72" t="s">
        <v>148</v>
      </c>
      <c r="B72" t="s">
        <v>149</v>
      </c>
      <c r="C72">
        <v>0</v>
      </c>
      <c r="D72">
        <v>7.5198819277975897</v>
      </c>
      <c r="E72">
        <v>1.8815689754245899</v>
      </c>
      <c r="F72">
        <v>5.2886348326343002</v>
      </c>
      <c r="G72">
        <v>24.303204632442501</v>
      </c>
      <c r="H72">
        <v>4.09348649838706</v>
      </c>
      <c r="I72">
        <v>34.757088458979901</v>
      </c>
      <c r="J72">
        <v>1.6786552135462001</v>
      </c>
      <c r="K72">
        <f t="shared" si="3"/>
        <v>14.690085735856481</v>
      </c>
      <c r="L72">
        <f t="shared" si="4"/>
        <v>64.832434803355653</v>
      </c>
      <c r="M72">
        <f t="shared" si="5"/>
        <v>4.4133462506014229</v>
      </c>
      <c r="N72">
        <v>4.2878908180316602E-2</v>
      </c>
    </row>
    <row r="73" spans="1:14" x14ac:dyDescent="0.45">
      <c r="A73" t="s">
        <v>150</v>
      </c>
      <c r="B73" t="s">
        <v>151</v>
      </c>
      <c r="C73">
        <v>5.8638971247766598</v>
      </c>
      <c r="D73">
        <v>0.93998524097469804</v>
      </c>
      <c r="E73">
        <v>2.8223534631368801</v>
      </c>
      <c r="F73">
        <v>1.05772696652686</v>
      </c>
      <c r="G73">
        <v>5.83276911178619</v>
      </c>
      <c r="H73">
        <v>4.09348649838706</v>
      </c>
      <c r="I73">
        <v>10.2226730761705</v>
      </c>
      <c r="J73">
        <v>26.019155809966101</v>
      </c>
      <c r="K73">
        <f t="shared" si="3"/>
        <v>10.683962795415098</v>
      </c>
      <c r="L73">
        <f t="shared" si="4"/>
        <v>46.168084496309852</v>
      </c>
      <c r="M73">
        <f t="shared" si="5"/>
        <v>4.3212509609376744</v>
      </c>
      <c r="N73">
        <v>2.1618065515602199E-2</v>
      </c>
    </row>
    <row r="74" spans="1:14" x14ac:dyDescent="0.45">
      <c r="A74" t="s">
        <v>152</v>
      </c>
      <c r="B74" t="s">
        <v>153</v>
      </c>
      <c r="C74">
        <v>1.1727794249553301</v>
      </c>
      <c r="D74">
        <v>1.8799704819494001</v>
      </c>
      <c r="E74">
        <v>0</v>
      </c>
      <c r="F74">
        <v>7.4040887656880203</v>
      </c>
      <c r="G74">
        <v>8.7491536676792894</v>
      </c>
      <c r="H74">
        <v>10.233716245967701</v>
      </c>
      <c r="I74">
        <v>14.3117423066388</v>
      </c>
      <c r="J74">
        <v>11.7505864948234</v>
      </c>
      <c r="K74">
        <f t="shared" si="3"/>
        <v>10.456838672592751</v>
      </c>
      <c r="L74">
        <f t="shared" si="4"/>
        <v>45.045198715109194</v>
      </c>
      <c r="M74">
        <f t="shared" si="5"/>
        <v>4.3077262761232156</v>
      </c>
      <c r="N74">
        <v>1.84317034356253E-2</v>
      </c>
    </row>
    <row r="75" spans="1:14" x14ac:dyDescent="0.45">
      <c r="A75" t="s">
        <v>154</v>
      </c>
      <c r="B75" t="s">
        <v>155</v>
      </c>
      <c r="C75">
        <v>2.3455588499106601</v>
      </c>
      <c r="D75">
        <v>0.93998524097469804</v>
      </c>
      <c r="E75">
        <v>7.52627590169834</v>
      </c>
      <c r="F75">
        <v>1.05772696652686</v>
      </c>
      <c r="G75">
        <v>2.9163845558930999</v>
      </c>
      <c r="H75">
        <v>9.2103446213708899</v>
      </c>
      <c r="I75">
        <v>24.5344153828093</v>
      </c>
      <c r="J75">
        <v>12.5899141015965</v>
      </c>
      <c r="K75">
        <f t="shared" si="3"/>
        <v>11.869546959110558</v>
      </c>
      <c r="L75">
        <f t="shared" si="4"/>
        <v>49.251058661669788</v>
      </c>
      <c r="M75">
        <f t="shared" si="5"/>
        <v>4.149362973273953</v>
      </c>
      <c r="N75">
        <v>2.8856029284922001E-2</v>
      </c>
    </row>
    <row r="76" spans="1:14" x14ac:dyDescent="0.45">
      <c r="A76" t="s">
        <v>156</v>
      </c>
      <c r="B76" t="s">
        <v>157</v>
      </c>
      <c r="C76">
        <v>0</v>
      </c>
      <c r="D76">
        <v>5.63991144584819</v>
      </c>
      <c r="E76">
        <v>0.94078448771229295</v>
      </c>
      <c r="F76">
        <v>1.05772696652686</v>
      </c>
      <c r="G76">
        <v>11.665538223572399</v>
      </c>
      <c r="H76">
        <v>4.09348649838706</v>
      </c>
      <c r="I76">
        <v>8.1781384609364398</v>
      </c>
      <c r="J76">
        <v>7.5539484609579004</v>
      </c>
      <c r="K76">
        <f t="shared" si="3"/>
        <v>7.6384229000873427</v>
      </c>
      <c r="L76">
        <f t="shared" si="4"/>
        <v>31.491111643853802</v>
      </c>
      <c r="M76">
        <f t="shared" si="5"/>
        <v>4.1227242921433049</v>
      </c>
      <c r="N76">
        <v>4.7151351597263302E-2</v>
      </c>
    </row>
    <row r="77" spans="1:14" x14ac:dyDescent="0.45">
      <c r="A77" t="s">
        <v>158</v>
      </c>
      <c r="B77" t="s">
        <v>159</v>
      </c>
      <c r="C77">
        <v>0</v>
      </c>
      <c r="D77">
        <v>6.5798966868228899</v>
      </c>
      <c r="E77">
        <v>2.8223534631368801</v>
      </c>
      <c r="F77">
        <v>3.1731808995805801</v>
      </c>
      <c r="G77">
        <v>11.665538223572399</v>
      </c>
      <c r="H77">
        <v>25.584290614919102</v>
      </c>
      <c r="I77">
        <v>12.2672076914047</v>
      </c>
      <c r="J77">
        <v>1.6786552135462001</v>
      </c>
      <c r="K77">
        <f t="shared" si="3"/>
        <v>12.575431049540349</v>
      </c>
      <c r="L77">
        <f t="shared" si="4"/>
        <v>51.195691743442403</v>
      </c>
      <c r="M77">
        <f t="shared" si="5"/>
        <v>4.0710884216818704</v>
      </c>
      <c r="N77">
        <v>3.8052728917473098E-2</v>
      </c>
    </row>
    <row r="78" spans="1:14" x14ac:dyDescent="0.45">
      <c r="A78" t="s">
        <v>160</v>
      </c>
      <c r="B78" t="s">
        <v>161</v>
      </c>
      <c r="C78">
        <v>0</v>
      </c>
      <c r="D78">
        <v>7.5198819277975897</v>
      </c>
      <c r="E78">
        <v>1.8815689754245899</v>
      </c>
      <c r="F78">
        <v>3.1731808995805801</v>
      </c>
      <c r="G78">
        <v>13.6097945941678</v>
      </c>
      <c r="H78">
        <v>28.654405488709401</v>
      </c>
      <c r="I78">
        <v>6.1336038457023303</v>
      </c>
      <c r="J78">
        <v>2.5179828203193</v>
      </c>
      <c r="K78">
        <f t="shared" si="3"/>
        <v>12.574631802802759</v>
      </c>
      <c r="L78">
        <f t="shared" si="4"/>
        <v>50.915786748898832</v>
      </c>
      <c r="M78">
        <f t="shared" si="5"/>
        <v>4.0490876828337994</v>
      </c>
      <c r="N78">
        <v>4.5293658122522798E-2</v>
      </c>
    </row>
    <row r="79" spans="1:14" x14ac:dyDescent="0.45">
      <c r="A79" t="s">
        <v>162</v>
      </c>
      <c r="B79" t="s">
        <v>163</v>
      </c>
      <c r="C79">
        <v>19.9372502242406</v>
      </c>
      <c r="D79">
        <v>19.7396900604687</v>
      </c>
      <c r="E79">
        <v>15.993336291108999</v>
      </c>
      <c r="F79">
        <v>11.6349966317955</v>
      </c>
      <c r="G79">
        <v>53.467050191373403</v>
      </c>
      <c r="H79">
        <v>51.168581229838303</v>
      </c>
      <c r="I79">
        <v>134.93928460545101</v>
      </c>
      <c r="J79">
        <v>30.215793843831602</v>
      </c>
      <c r="K79">
        <f t="shared" si="3"/>
        <v>67.305273207613808</v>
      </c>
      <c r="L79">
        <f t="shared" si="4"/>
        <v>269.79070987049431</v>
      </c>
      <c r="M79">
        <f t="shared" si="5"/>
        <v>4.0084631859123725</v>
      </c>
      <c r="N79">
        <v>2.6712713372679199E-4</v>
      </c>
    </row>
    <row r="80" spans="1:14" x14ac:dyDescent="0.45">
      <c r="A80" t="s">
        <v>164</v>
      </c>
      <c r="B80" t="s">
        <v>165</v>
      </c>
      <c r="C80">
        <v>1.1727794249553301</v>
      </c>
      <c r="D80">
        <v>0.93998524097469804</v>
      </c>
      <c r="E80">
        <v>1.8815689754245899</v>
      </c>
      <c r="F80">
        <v>3.1731808995805801</v>
      </c>
      <c r="G80">
        <v>3.8885127411907998</v>
      </c>
      <c r="H80">
        <v>12.2804594951612</v>
      </c>
      <c r="I80">
        <v>9.2004057685534892</v>
      </c>
      <c r="J80">
        <v>3.3573104270924001</v>
      </c>
      <c r="K80">
        <f t="shared" si="3"/>
        <v>7.1675145409351977</v>
      </c>
      <c r="L80">
        <f t="shared" si="4"/>
        <v>28.726688431997886</v>
      </c>
      <c r="M80">
        <f t="shared" si="5"/>
        <v>4.0079009631488942</v>
      </c>
      <c r="N80">
        <v>4.0949338573902802E-2</v>
      </c>
    </row>
    <row r="81" spans="1:14" x14ac:dyDescent="0.45">
      <c r="A81" t="s">
        <v>166</v>
      </c>
      <c r="B81" t="s">
        <v>167</v>
      </c>
      <c r="C81">
        <v>8.2094559746873195</v>
      </c>
      <c r="D81">
        <v>1.8799704819494001</v>
      </c>
      <c r="E81">
        <v>0</v>
      </c>
      <c r="F81">
        <v>1.05772696652686</v>
      </c>
      <c r="G81">
        <v>19.442563705954001</v>
      </c>
      <c r="H81">
        <v>8.18697299677412</v>
      </c>
      <c r="I81">
        <v>12.2672076914047</v>
      </c>
      <c r="J81">
        <v>4.1966380338654998</v>
      </c>
      <c r="K81">
        <f t="shared" si="3"/>
        <v>11.14715342316358</v>
      </c>
      <c r="L81">
        <f t="shared" si="4"/>
        <v>44.093382427998321</v>
      </c>
      <c r="M81">
        <f t="shared" si="5"/>
        <v>3.9555732978764859</v>
      </c>
      <c r="N81">
        <v>4.1173713406000997E-2</v>
      </c>
    </row>
    <row r="82" spans="1:14" x14ac:dyDescent="0.45">
      <c r="A82" t="s">
        <v>168</v>
      </c>
      <c r="B82" t="s">
        <v>169</v>
      </c>
      <c r="C82">
        <v>1.1727794249553301</v>
      </c>
      <c r="D82">
        <v>2.8199557229240901</v>
      </c>
      <c r="E82">
        <v>0.94078448771229295</v>
      </c>
      <c r="F82">
        <v>8.4618157322148804</v>
      </c>
      <c r="G82">
        <v>12.6376664088701</v>
      </c>
      <c r="H82">
        <v>20.467432491935298</v>
      </c>
      <c r="I82">
        <v>8.1781384609364398</v>
      </c>
      <c r="J82">
        <v>10.0719312812772</v>
      </c>
      <c r="K82">
        <f t="shared" si="3"/>
        <v>13.395335367806593</v>
      </c>
      <c r="L82">
        <f t="shared" si="4"/>
        <v>51.355168643019041</v>
      </c>
      <c r="M82">
        <f t="shared" si="5"/>
        <v>3.833809847452005</v>
      </c>
      <c r="N82">
        <v>1.8643198736413302E-2</v>
      </c>
    </row>
    <row r="83" spans="1:14" x14ac:dyDescent="0.45">
      <c r="A83" t="s">
        <v>170</v>
      </c>
      <c r="B83" t="s">
        <v>171</v>
      </c>
      <c r="C83">
        <v>2.3455588499106601</v>
      </c>
      <c r="D83">
        <v>1.8799704819494001</v>
      </c>
      <c r="E83">
        <v>0.94078448771229295</v>
      </c>
      <c r="F83">
        <v>2.1154539330537201</v>
      </c>
      <c r="G83">
        <v>7.7770254823815899</v>
      </c>
      <c r="H83">
        <v>6.14022974758059</v>
      </c>
      <c r="I83">
        <v>9.2004057685534892</v>
      </c>
      <c r="J83">
        <v>4.1966380338654998</v>
      </c>
      <c r="K83">
        <f t="shared" si="3"/>
        <v>7.2817677526260729</v>
      </c>
      <c r="L83">
        <f t="shared" si="4"/>
        <v>27.314299032381168</v>
      </c>
      <c r="M83">
        <f t="shared" si="5"/>
        <v>3.7510533101705459</v>
      </c>
      <c r="N83">
        <v>3.7817885690615803E-2</v>
      </c>
    </row>
    <row r="84" spans="1:14" x14ac:dyDescent="0.45">
      <c r="A84" t="s">
        <v>172</v>
      </c>
      <c r="B84" t="s">
        <v>173</v>
      </c>
      <c r="C84">
        <v>0</v>
      </c>
      <c r="D84">
        <v>8.4598671687722806</v>
      </c>
      <c r="E84">
        <v>1.8815689754245899</v>
      </c>
      <c r="F84">
        <v>2.1154539330537201</v>
      </c>
      <c r="G84">
        <v>17.4983073353586</v>
      </c>
      <c r="H84">
        <v>10.233716245967701</v>
      </c>
      <c r="I84">
        <v>12.2672076914047</v>
      </c>
      <c r="J84">
        <v>6.7146208541848003</v>
      </c>
      <c r="K84">
        <f t="shared" si="3"/>
        <v>12.456890077250591</v>
      </c>
      <c r="L84">
        <f t="shared" si="4"/>
        <v>46.713852126915803</v>
      </c>
      <c r="M84">
        <f t="shared" si="5"/>
        <v>3.7500412893766337</v>
      </c>
      <c r="N84">
        <v>3.3471013683536999E-2</v>
      </c>
    </row>
    <row r="85" spans="1:14" x14ac:dyDescent="0.45">
      <c r="A85" t="s">
        <v>174</v>
      </c>
      <c r="B85" t="s">
        <v>175</v>
      </c>
      <c r="C85">
        <v>0</v>
      </c>
      <c r="D85">
        <v>4.6999262048734902</v>
      </c>
      <c r="E85">
        <v>8.46706038941063</v>
      </c>
      <c r="F85">
        <v>3.1731808995805801</v>
      </c>
      <c r="G85">
        <v>15.554050964763199</v>
      </c>
      <c r="H85">
        <v>9.2103446213708899</v>
      </c>
      <c r="I85">
        <v>14.3117423066388</v>
      </c>
      <c r="J85">
        <v>20.9831901693275</v>
      </c>
      <c r="K85">
        <f t="shared" si="3"/>
        <v>16.340167493864701</v>
      </c>
      <c r="L85">
        <f t="shared" si="4"/>
        <v>60.059328062100391</v>
      </c>
      <c r="M85">
        <f t="shared" si="5"/>
        <v>3.6755637960658039</v>
      </c>
      <c r="N85">
        <v>1.6037799688277201E-2</v>
      </c>
    </row>
    <row r="86" spans="1:14" x14ac:dyDescent="0.45">
      <c r="A86" t="s">
        <v>176</v>
      </c>
      <c r="B86" t="s">
        <v>177</v>
      </c>
      <c r="C86">
        <v>2.3455588499106601</v>
      </c>
      <c r="D86">
        <v>1.8799704819494001</v>
      </c>
      <c r="E86">
        <v>3.76313795084917</v>
      </c>
      <c r="F86">
        <v>1.05772696652686</v>
      </c>
      <c r="G86">
        <v>7.7770254823815899</v>
      </c>
      <c r="H86">
        <v>7.1636013721773599</v>
      </c>
      <c r="I86">
        <v>12.2672076914047</v>
      </c>
      <c r="J86">
        <v>5.8752932474117001</v>
      </c>
      <c r="K86">
        <f t="shared" si="3"/>
        <v>9.0463942492360907</v>
      </c>
      <c r="L86">
        <f t="shared" si="4"/>
        <v>33.083127793375347</v>
      </c>
      <c r="M86">
        <f t="shared" si="5"/>
        <v>3.6570512937979682</v>
      </c>
      <c r="N86">
        <v>2.9726038184891199E-2</v>
      </c>
    </row>
    <row r="87" spans="1:14" x14ac:dyDescent="0.45">
      <c r="A87" t="s">
        <v>178</v>
      </c>
      <c r="B87" t="s">
        <v>179</v>
      </c>
      <c r="C87">
        <v>4.69111769982133</v>
      </c>
      <c r="D87">
        <v>0.93998524097469804</v>
      </c>
      <c r="E87">
        <v>0.94078448771229295</v>
      </c>
      <c r="F87">
        <v>2.1154539330537201</v>
      </c>
      <c r="G87">
        <v>7.7770254823815899</v>
      </c>
      <c r="H87">
        <v>8.18697299677412</v>
      </c>
      <c r="I87">
        <v>7.1558711533193797</v>
      </c>
      <c r="J87">
        <v>8.3932760677309997</v>
      </c>
      <c r="K87">
        <f t="shared" si="3"/>
        <v>8.6873413615620407</v>
      </c>
      <c r="L87">
        <f t="shared" si="4"/>
        <v>31.513145700206088</v>
      </c>
      <c r="M87">
        <f t="shared" si="5"/>
        <v>3.6274786944184059</v>
      </c>
      <c r="N87">
        <v>3.1616230158035302E-2</v>
      </c>
    </row>
    <row r="88" spans="1:14" x14ac:dyDescent="0.45">
      <c r="A88" t="s">
        <v>180</v>
      </c>
      <c r="B88" t="s">
        <v>181</v>
      </c>
      <c r="C88">
        <v>2.3455588499106601</v>
      </c>
      <c r="D88">
        <v>6.5798966868228899</v>
      </c>
      <c r="E88">
        <v>2.8223534631368801</v>
      </c>
      <c r="F88">
        <v>7.4040887656880203</v>
      </c>
      <c r="G88">
        <v>23.331076447144799</v>
      </c>
      <c r="H88">
        <v>12.2804594951612</v>
      </c>
      <c r="I88">
        <v>8.1781384609364398</v>
      </c>
      <c r="J88">
        <v>25.179828203193001</v>
      </c>
      <c r="K88">
        <f t="shared" si="3"/>
        <v>19.151897765558449</v>
      </c>
      <c r="L88">
        <f t="shared" si="4"/>
        <v>68.969502606435441</v>
      </c>
      <c r="M88">
        <f t="shared" si="5"/>
        <v>3.6011837286676518</v>
      </c>
      <c r="N88">
        <v>8.5366686083778991E-3</v>
      </c>
    </row>
    <row r="89" spans="1:14" x14ac:dyDescent="0.45">
      <c r="A89" t="s">
        <v>182</v>
      </c>
      <c r="B89" t="s">
        <v>183</v>
      </c>
      <c r="C89">
        <v>2.3455588499106601</v>
      </c>
      <c r="D89">
        <v>1.8799704819494001</v>
      </c>
      <c r="E89">
        <v>1.8815689754245899</v>
      </c>
      <c r="F89">
        <v>2.1154539330537201</v>
      </c>
      <c r="G89">
        <v>8.7491536676792894</v>
      </c>
      <c r="H89">
        <v>10.233716245967701</v>
      </c>
      <c r="I89">
        <v>3.0668019228511598</v>
      </c>
      <c r="J89">
        <v>7.5539484609579004</v>
      </c>
      <c r="K89">
        <f t="shared" si="3"/>
        <v>8.22255224033837</v>
      </c>
      <c r="L89">
        <f t="shared" si="4"/>
        <v>29.60362029745605</v>
      </c>
      <c r="M89">
        <f t="shared" si="5"/>
        <v>3.6002958001563052</v>
      </c>
      <c r="N89">
        <v>3.7886616529096501E-2</v>
      </c>
    </row>
    <row r="90" spans="1:14" x14ac:dyDescent="0.45">
      <c r="A90" t="s">
        <v>184</v>
      </c>
      <c r="B90" t="s">
        <v>185</v>
      </c>
      <c r="C90">
        <v>1.1727794249553301</v>
      </c>
      <c r="D90">
        <v>4.6999262048734902</v>
      </c>
      <c r="E90">
        <v>0</v>
      </c>
      <c r="F90">
        <v>5.2886348326343002</v>
      </c>
      <c r="G90">
        <v>18.470435520656299</v>
      </c>
      <c r="H90">
        <v>5.1168581229838299</v>
      </c>
      <c r="I90">
        <v>8.1781384609364398</v>
      </c>
      <c r="J90">
        <v>8.3932760677309997</v>
      </c>
      <c r="K90">
        <f t="shared" si="3"/>
        <v>11.161340462463119</v>
      </c>
      <c r="L90">
        <f t="shared" si="4"/>
        <v>40.15870817230757</v>
      </c>
      <c r="M90">
        <f t="shared" si="5"/>
        <v>3.5980183838460942</v>
      </c>
      <c r="N90">
        <v>4.7452968244657202E-2</v>
      </c>
    </row>
    <row r="91" spans="1:14" x14ac:dyDescent="0.45">
      <c r="A91" t="s">
        <v>186</v>
      </c>
      <c r="B91" t="s">
        <v>187</v>
      </c>
      <c r="C91">
        <v>4.69111769982133</v>
      </c>
      <c r="D91">
        <v>1.8799704819494001</v>
      </c>
      <c r="E91">
        <v>6.5854914139860501</v>
      </c>
      <c r="F91">
        <v>0</v>
      </c>
      <c r="G91">
        <v>6.8048972970838904</v>
      </c>
      <c r="H91">
        <v>7.1636013721773599</v>
      </c>
      <c r="I91">
        <v>26.578949998043399</v>
      </c>
      <c r="J91">
        <v>6.7146208541848003</v>
      </c>
      <c r="K91">
        <f t="shared" si="3"/>
        <v>13.15657959575678</v>
      </c>
      <c r="L91">
        <f t="shared" si="4"/>
        <v>47.262069521489451</v>
      </c>
      <c r="M91">
        <f t="shared" si="5"/>
        <v>3.5922763342481714</v>
      </c>
      <c r="N91">
        <v>4.7248328782848001E-2</v>
      </c>
    </row>
    <row r="92" spans="1:14" x14ac:dyDescent="0.45">
      <c r="A92" t="s">
        <v>188</v>
      </c>
      <c r="B92" t="s">
        <v>189</v>
      </c>
      <c r="C92">
        <v>1.1727794249553301</v>
      </c>
      <c r="D92">
        <v>14.099778614620501</v>
      </c>
      <c r="E92">
        <v>10.348629364835199</v>
      </c>
      <c r="F92">
        <v>5.2886348326343002</v>
      </c>
      <c r="G92">
        <v>39.8572555972057</v>
      </c>
      <c r="H92">
        <v>33.7712636116933</v>
      </c>
      <c r="I92">
        <v>34.757088458979901</v>
      </c>
      <c r="J92">
        <v>2.5179828203193</v>
      </c>
      <c r="K92">
        <f t="shared" si="3"/>
        <v>30.909822237045333</v>
      </c>
      <c r="L92">
        <f t="shared" si="4"/>
        <v>110.9035904881982</v>
      </c>
      <c r="M92">
        <f t="shared" si="5"/>
        <v>3.5879724457062898</v>
      </c>
      <c r="N92">
        <v>2.6888776057810301E-2</v>
      </c>
    </row>
    <row r="93" spans="1:14" x14ac:dyDescent="0.45">
      <c r="A93" t="s">
        <v>190</v>
      </c>
      <c r="B93" t="s">
        <v>191</v>
      </c>
      <c r="C93">
        <v>19.9372502242406</v>
      </c>
      <c r="D93">
        <v>0.93998524097469804</v>
      </c>
      <c r="E93">
        <v>3.76313795084917</v>
      </c>
      <c r="F93">
        <v>31.7318089958058</v>
      </c>
      <c r="G93">
        <v>63.188332044350403</v>
      </c>
      <c r="H93">
        <v>89.033331339918604</v>
      </c>
      <c r="I93">
        <v>7.1558711533193797</v>
      </c>
      <c r="J93">
        <v>38.609069911562599</v>
      </c>
      <c r="K93">
        <f t="shared" si="3"/>
        <v>56.37218241187027</v>
      </c>
      <c r="L93">
        <f t="shared" si="4"/>
        <v>197.98660444915095</v>
      </c>
      <c r="M93">
        <f t="shared" si="5"/>
        <v>3.5121330411266989</v>
      </c>
      <c r="N93">
        <v>3.8439820582433601E-2</v>
      </c>
    </row>
    <row r="94" spans="1:14" x14ac:dyDescent="0.45">
      <c r="A94" t="s">
        <v>192</v>
      </c>
      <c r="B94" t="s">
        <v>193</v>
      </c>
      <c r="C94">
        <v>3.5183382748659899</v>
      </c>
      <c r="D94">
        <v>14.099778614620501</v>
      </c>
      <c r="E94">
        <v>1.8815689754245899</v>
      </c>
      <c r="F94">
        <v>3.1731808995805801</v>
      </c>
      <c r="G94">
        <v>27.2195891883356</v>
      </c>
      <c r="H94">
        <v>32.747891987096502</v>
      </c>
      <c r="I94">
        <v>11.244940383787601</v>
      </c>
      <c r="J94">
        <v>8.3932760677309997</v>
      </c>
      <c r="K94">
        <f t="shared" si="3"/>
        <v>22.672866764491658</v>
      </c>
      <c r="L94">
        <f t="shared" si="4"/>
        <v>79.6056976269507</v>
      </c>
      <c r="M94">
        <f t="shared" si="5"/>
        <v>3.5110556796294707</v>
      </c>
      <c r="N94">
        <v>2.1625443046530898E-2</v>
      </c>
    </row>
    <row r="95" spans="1:14" x14ac:dyDescent="0.45">
      <c r="A95" t="s">
        <v>194</v>
      </c>
      <c r="B95" t="s">
        <v>195</v>
      </c>
      <c r="C95">
        <v>32.837823898749299</v>
      </c>
      <c r="D95">
        <v>19.7396900604687</v>
      </c>
      <c r="E95">
        <v>14.1117673156844</v>
      </c>
      <c r="F95">
        <v>26.443174163171498</v>
      </c>
      <c r="G95">
        <v>136.09794594167801</v>
      </c>
      <c r="H95">
        <v>67.5425272233865</v>
      </c>
      <c r="I95">
        <v>66.447374995108603</v>
      </c>
      <c r="J95">
        <v>52.877639226705298</v>
      </c>
      <c r="K95">
        <f t="shared" si="3"/>
        <v>93.13245543807389</v>
      </c>
      <c r="L95">
        <f t="shared" si="4"/>
        <v>322.96548738687841</v>
      </c>
      <c r="M95">
        <f t="shared" si="5"/>
        <v>3.4678081434417485</v>
      </c>
      <c r="N95">
        <v>1.8139692752939499E-4</v>
      </c>
    </row>
    <row r="96" spans="1:14" x14ac:dyDescent="0.45">
      <c r="A96" t="s">
        <v>196</v>
      </c>
      <c r="B96" t="s">
        <v>197</v>
      </c>
      <c r="C96">
        <v>3.5183382748659899</v>
      </c>
      <c r="D96">
        <v>4.6999262048734902</v>
      </c>
      <c r="E96">
        <v>0</v>
      </c>
      <c r="F96">
        <v>8.4618157322148804</v>
      </c>
      <c r="G96">
        <v>6.8048972970838904</v>
      </c>
      <c r="H96">
        <v>18.420689242741801</v>
      </c>
      <c r="I96">
        <v>21.467613459958201</v>
      </c>
      <c r="J96">
        <v>10.9112588880503</v>
      </c>
      <c r="K96">
        <f t="shared" si="3"/>
        <v>16.680080211954362</v>
      </c>
      <c r="L96">
        <f t="shared" si="4"/>
        <v>57.604458887834191</v>
      </c>
      <c r="M96">
        <f t="shared" si="5"/>
        <v>3.4534881221104645</v>
      </c>
      <c r="N96">
        <v>2.9874457269470099E-2</v>
      </c>
    </row>
    <row r="97" spans="1:14" x14ac:dyDescent="0.45">
      <c r="A97" t="s">
        <v>198</v>
      </c>
      <c r="B97" t="s">
        <v>199</v>
      </c>
      <c r="C97">
        <v>0</v>
      </c>
      <c r="D97">
        <v>13.159793373645799</v>
      </c>
      <c r="E97">
        <v>2.8223534631368801</v>
      </c>
      <c r="F97">
        <v>3.1731808995805801</v>
      </c>
      <c r="G97">
        <v>11.665538223572399</v>
      </c>
      <c r="H97">
        <v>14.3272027443547</v>
      </c>
      <c r="I97">
        <v>23.5121480751923</v>
      </c>
      <c r="J97">
        <v>15.107896921915801</v>
      </c>
      <c r="K97">
        <f t="shared" si="3"/>
        <v>19.155327736363258</v>
      </c>
      <c r="L97">
        <f t="shared" si="4"/>
        <v>64.612785965035201</v>
      </c>
      <c r="M97">
        <f t="shared" si="5"/>
        <v>3.3730973885859643</v>
      </c>
      <c r="N97">
        <v>3.5116178177398399E-2</v>
      </c>
    </row>
    <row r="98" spans="1:14" x14ac:dyDescent="0.45">
      <c r="A98" t="s">
        <v>200</v>
      </c>
      <c r="C98">
        <v>7.0366765497319896</v>
      </c>
      <c r="D98">
        <v>9.3998524097469804</v>
      </c>
      <c r="E98">
        <v>2.8223534631368801</v>
      </c>
      <c r="F98">
        <v>4.2309078661074402</v>
      </c>
      <c r="G98">
        <v>18.470435520656299</v>
      </c>
      <c r="H98">
        <v>48.098466356048</v>
      </c>
      <c r="I98">
        <v>7.1558711533193797</v>
      </c>
      <c r="J98">
        <v>5.0359656406386</v>
      </c>
      <c r="K98">
        <f t="shared" si="3"/>
        <v>23.489790288723292</v>
      </c>
      <c r="L98">
        <f t="shared" si="4"/>
        <v>78.760738670662278</v>
      </c>
      <c r="M98">
        <f t="shared" si="5"/>
        <v>3.3529775150216148</v>
      </c>
      <c r="N98">
        <v>3.26878899895146E-2</v>
      </c>
    </row>
    <row r="99" spans="1:14" x14ac:dyDescent="0.45">
      <c r="A99" t="s">
        <v>201</v>
      </c>
      <c r="B99" t="s">
        <v>202</v>
      </c>
      <c r="C99">
        <v>1.1727794249553301</v>
      </c>
      <c r="D99">
        <v>4.6999262048734902</v>
      </c>
      <c r="E99">
        <v>3.76313795084917</v>
      </c>
      <c r="F99">
        <v>3.1731808995805801</v>
      </c>
      <c r="G99">
        <v>8.7491536676792894</v>
      </c>
      <c r="H99">
        <v>6.14022974758059</v>
      </c>
      <c r="I99">
        <v>8.1781384609364398</v>
      </c>
      <c r="J99">
        <v>19.3045349557813</v>
      </c>
      <c r="K99">
        <f t="shared" si="3"/>
        <v>12.809024480258572</v>
      </c>
      <c r="L99">
        <f t="shared" si="4"/>
        <v>42.372056831977616</v>
      </c>
      <c r="M99">
        <f t="shared" si="5"/>
        <v>3.3079846866778935</v>
      </c>
      <c r="N99">
        <v>3.1157242141579299E-2</v>
      </c>
    </row>
    <row r="100" spans="1:14" x14ac:dyDescent="0.45">
      <c r="A100" t="s">
        <v>203</v>
      </c>
      <c r="B100" t="s">
        <v>204</v>
      </c>
      <c r="C100">
        <v>1.1727794249553301</v>
      </c>
      <c r="D100">
        <v>3.75994096389879</v>
      </c>
      <c r="E100">
        <v>2.8223534631368801</v>
      </c>
      <c r="F100">
        <v>6.3463617991611603</v>
      </c>
      <c r="G100">
        <v>15.554050964763199</v>
      </c>
      <c r="H100">
        <v>11.2570878705644</v>
      </c>
      <c r="I100">
        <v>13.289474999021699</v>
      </c>
      <c r="J100">
        <v>5.8752932474117001</v>
      </c>
      <c r="K100">
        <f t="shared" si="3"/>
        <v>14.10143565115216</v>
      </c>
      <c r="L100">
        <f t="shared" si="4"/>
        <v>45.975907081760994</v>
      </c>
      <c r="M100">
        <f t="shared" si="5"/>
        <v>3.2603706614797425</v>
      </c>
      <c r="N100">
        <v>2.7082661941352299E-2</v>
      </c>
    </row>
    <row r="101" spans="1:14" x14ac:dyDescent="0.45">
      <c r="A101" t="s">
        <v>205</v>
      </c>
      <c r="B101" t="s">
        <v>206</v>
      </c>
      <c r="C101">
        <v>5.8638971247766598</v>
      </c>
      <c r="D101">
        <v>5.63991144584819</v>
      </c>
      <c r="E101">
        <v>6.5854914139860501</v>
      </c>
      <c r="F101">
        <v>12.692723598322299</v>
      </c>
      <c r="G101">
        <v>24.303204632442501</v>
      </c>
      <c r="H101">
        <v>16.373945993548201</v>
      </c>
      <c r="I101">
        <v>31.690286536128699</v>
      </c>
      <c r="J101">
        <v>26.858483416739201</v>
      </c>
      <c r="K101">
        <f t="shared" si="3"/>
        <v>30.782023582933199</v>
      </c>
      <c r="L101">
        <f t="shared" si="4"/>
        <v>99.225920578858606</v>
      </c>
      <c r="M101">
        <f t="shared" si="5"/>
        <v>3.2235021947638778</v>
      </c>
      <c r="N101">
        <v>2.6219255197105101E-3</v>
      </c>
    </row>
    <row r="102" spans="1:14" x14ac:dyDescent="0.45">
      <c r="A102" t="s">
        <v>207</v>
      </c>
      <c r="B102" t="s">
        <v>208</v>
      </c>
      <c r="C102">
        <v>0</v>
      </c>
      <c r="D102">
        <v>1.8799704819494001</v>
      </c>
      <c r="E102">
        <v>5.6447069262737601</v>
      </c>
      <c r="F102">
        <v>6.3463617991611603</v>
      </c>
      <c r="G102">
        <v>16.526179150060901</v>
      </c>
      <c r="H102">
        <v>5.1168581229838299</v>
      </c>
      <c r="I102">
        <v>11.244940383787601</v>
      </c>
      <c r="J102">
        <v>11.7505864948234</v>
      </c>
      <c r="K102">
        <f t="shared" si="3"/>
        <v>13.871039207384321</v>
      </c>
      <c r="L102">
        <f t="shared" si="4"/>
        <v>44.638564151655736</v>
      </c>
      <c r="M102">
        <f t="shared" si="5"/>
        <v>3.2181124632602987</v>
      </c>
      <c r="N102">
        <v>4.9666051785464099E-2</v>
      </c>
    </row>
    <row r="103" spans="1:14" x14ac:dyDescent="0.45">
      <c r="A103" t="s">
        <v>209</v>
      </c>
      <c r="B103" t="s">
        <v>210</v>
      </c>
      <c r="C103">
        <v>4.69111769982133</v>
      </c>
      <c r="D103">
        <v>1.8799704819494001</v>
      </c>
      <c r="E103">
        <v>3.76313795084917</v>
      </c>
      <c r="F103">
        <v>6.3463617991611603</v>
      </c>
      <c r="G103">
        <v>10.693410038274701</v>
      </c>
      <c r="H103">
        <v>13.3038311197579</v>
      </c>
      <c r="I103">
        <v>12.2672076914047</v>
      </c>
      <c r="J103">
        <v>16.786552135461999</v>
      </c>
      <c r="K103">
        <f t="shared" si="3"/>
        <v>16.680587931781062</v>
      </c>
      <c r="L103">
        <f t="shared" si="4"/>
        <v>53.051000984899304</v>
      </c>
      <c r="M103">
        <f t="shared" si="5"/>
        <v>3.1804035446390171</v>
      </c>
      <c r="N103">
        <v>1.37198201671272E-2</v>
      </c>
    </row>
    <row r="104" spans="1:14" x14ac:dyDescent="0.45">
      <c r="A104" t="s">
        <v>211</v>
      </c>
      <c r="B104" t="s">
        <v>212</v>
      </c>
      <c r="C104">
        <v>3.5183382748659899</v>
      </c>
      <c r="D104">
        <v>11.2798228916964</v>
      </c>
      <c r="E104">
        <v>0</v>
      </c>
      <c r="F104">
        <v>4.2309078661074402</v>
      </c>
      <c r="G104">
        <v>13.6097945941678</v>
      </c>
      <c r="H104">
        <v>19.4440608673385</v>
      </c>
      <c r="I104">
        <v>13.289474999021699</v>
      </c>
      <c r="J104">
        <v>13.429241708369601</v>
      </c>
      <c r="K104">
        <f t="shared" si="3"/>
        <v>19.029069032669831</v>
      </c>
      <c r="L104">
        <f t="shared" si="4"/>
        <v>59.772572168897604</v>
      </c>
      <c r="M104">
        <f t="shared" si="5"/>
        <v>3.141119098694622</v>
      </c>
      <c r="N104">
        <v>3.92633443489585E-2</v>
      </c>
    </row>
    <row r="105" spans="1:14" x14ac:dyDescent="0.45">
      <c r="A105" t="s">
        <v>213</v>
      </c>
      <c r="B105" t="s">
        <v>214</v>
      </c>
      <c r="C105">
        <v>4.69111769982133</v>
      </c>
      <c r="D105">
        <v>3.75994096389879</v>
      </c>
      <c r="E105">
        <v>4.7039224385614604</v>
      </c>
      <c r="F105">
        <v>5.2886348326343002</v>
      </c>
      <c r="G105">
        <v>4.8606409264884904</v>
      </c>
      <c r="H105">
        <v>10.233716245967701</v>
      </c>
      <c r="I105">
        <v>13.289474999021699</v>
      </c>
      <c r="J105">
        <v>29.376466237058501</v>
      </c>
      <c r="K105">
        <f t="shared" si="3"/>
        <v>18.443615934915883</v>
      </c>
      <c r="L105">
        <f t="shared" si="4"/>
        <v>57.760298408536393</v>
      </c>
      <c r="M105">
        <f t="shared" si="5"/>
        <v>3.131723118306184</v>
      </c>
      <c r="N105">
        <v>2.6031573323442699E-2</v>
      </c>
    </row>
    <row r="106" spans="1:14" x14ac:dyDescent="0.45">
      <c r="A106" t="s">
        <v>215</v>
      </c>
      <c r="B106" s="2">
        <v>44531</v>
      </c>
      <c r="C106">
        <v>2.3455588499106601</v>
      </c>
      <c r="D106">
        <v>7.5198819277975897</v>
      </c>
      <c r="E106">
        <v>2.8223534631368801</v>
      </c>
      <c r="F106">
        <v>7.4040887656880203</v>
      </c>
      <c r="G106">
        <v>14.581922779465501</v>
      </c>
      <c r="H106">
        <v>30.701148737903001</v>
      </c>
      <c r="I106">
        <v>4.0890692304682199</v>
      </c>
      <c r="J106">
        <v>13.429241708369601</v>
      </c>
      <c r="K106">
        <f t="shared" si="3"/>
        <v>20.091883006533148</v>
      </c>
      <c r="L106">
        <f t="shared" si="4"/>
        <v>62.801382456206319</v>
      </c>
      <c r="M106">
        <f t="shared" si="5"/>
        <v>3.1257091451202257</v>
      </c>
      <c r="N106">
        <v>3.4652543370481702E-2</v>
      </c>
    </row>
    <row r="107" spans="1:14" x14ac:dyDescent="0.45">
      <c r="A107" t="s">
        <v>216</v>
      </c>
      <c r="B107" t="s">
        <v>217</v>
      </c>
      <c r="C107">
        <v>102.031809971114</v>
      </c>
      <c r="D107">
        <v>155.09756476082501</v>
      </c>
      <c r="E107">
        <v>85.6113883818186</v>
      </c>
      <c r="F107">
        <v>124.811782050169</v>
      </c>
      <c r="G107">
        <v>769.92552275577702</v>
      </c>
      <c r="H107">
        <v>336.68926449233601</v>
      </c>
      <c r="I107">
        <v>295.43525190132902</v>
      </c>
      <c r="J107">
        <v>52.038311619932202</v>
      </c>
      <c r="K107">
        <f t="shared" si="3"/>
        <v>467.55254516392665</v>
      </c>
      <c r="L107">
        <f t="shared" si="4"/>
        <v>1454.0883507693743</v>
      </c>
      <c r="M107">
        <f t="shared" si="5"/>
        <v>3.1099998616402833</v>
      </c>
      <c r="N107">
        <v>8.1490047728483006E-3</v>
      </c>
    </row>
    <row r="108" spans="1:14" x14ac:dyDescent="0.45">
      <c r="A108" t="s">
        <v>218</v>
      </c>
      <c r="B108" t="s">
        <v>219</v>
      </c>
      <c r="C108">
        <v>4.69111769982133</v>
      </c>
      <c r="D108">
        <v>19.7396900604687</v>
      </c>
      <c r="E108">
        <v>2.8223534631368801</v>
      </c>
      <c r="F108">
        <v>13.750450564849199</v>
      </c>
      <c r="G108">
        <v>49.578537450182601</v>
      </c>
      <c r="H108">
        <v>57.308810977418901</v>
      </c>
      <c r="I108">
        <v>15.3340096142558</v>
      </c>
      <c r="J108">
        <v>5.0359656406386</v>
      </c>
      <c r="K108">
        <f t="shared" si="3"/>
        <v>41.00361178827611</v>
      </c>
      <c r="L108">
        <f t="shared" si="4"/>
        <v>127.25732368249589</v>
      </c>
      <c r="M108">
        <f t="shared" si="5"/>
        <v>3.1035637626166808</v>
      </c>
      <c r="N108">
        <v>4.3794840626432401E-2</v>
      </c>
    </row>
    <row r="109" spans="1:14" x14ac:dyDescent="0.45">
      <c r="A109" t="s">
        <v>220</v>
      </c>
      <c r="C109">
        <v>1.1727794249553301</v>
      </c>
      <c r="D109">
        <v>6.5798966868228899</v>
      </c>
      <c r="E109">
        <v>0.94078448771229295</v>
      </c>
      <c r="F109">
        <v>10.5772696652686</v>
      </c>
      <c r="G109">
        <v>12.6376664088701</v>
      </c>
      <c r="H109">
        <v>7.1636013721773599</v>
      </c>
      <c r="I109">
        <v>24.5344153828093</v>
      </c>
      <c r="J109">
        <v>15.107896921915801</v>
      </c>
      <c r="K109">
        <f t="shared" si="3"/>
        <v>19.270730264759113</v>
      </c>
      <c r="L109">
        <f t="shared" si="4"/>
        <v>59.44358008577256</v>
      </c>
      <c r="M109">
        <f t="shared" si="5"/>
        <v>3.0846563295257465</v>
      </c>
      <c r="N109">
        <v>4.6517740247607797E-2</v>
      </c>
    </row>
    <row r="110" spans="1:14" x14ac:dyDescent="0.45">
      <c r="A110" t="s">
        <v>221</v>
      </c>
      <c r="B110" t="s">
        <v>222</v>
      </c>
      <c r="C110">
        <v>4.69111769982133</v>
      </c>
      <c r="D110">
        <v>5.63991144584819</v>
      </c>
      <c r="E110">
        <v>1.8815689754245899</v>
      </c>
      <c r="F110">
        <v>9.5195426987417395</v>
      </c>
      <c r="G110">
        <v>9.7212818529769898</v>
      </c>
      <c r="H110">
        <v>7.1636013721773599</v>
      </c>
      <c r="I110">
        <v>33.734821151362802</v>
      </c>
      <c r="J110">
        <v>15.107896921915801</v>
      </c>
      <c r="K110">
        <f t="shared" si="3"/>
        <v>21.732140819835848</v>
      </c>
      <c r="L110">
        <f t="shared" si="4"/>
        <v>65.727601298432944</v>
      </c>
      <c r="M110">
        <f t="shared" si="5"/>
        <v>3.0244420852657354</v>
      </c>
      <c r="N110">
        <v>3.3451399096667597E-2</v>
      </c>
    </row>
    <row r="111" spans="1:14" x14ac:dyDescent="0.45">
      <c r="A111" t="s">
        <v>223</v>
      </c>
      <c r="B111" t="s">
        <v>224</v>
      </c>
      <c r="C111">
        <v>2.3455588499106601</v>
      </c>
      <c r="D111">
        <v>10.3398376507217</v>
      </c>
      <c r="E111">
        <v>6.5854914139860501</v>
      </c>
      <c r="F111">
        <v>5.2886348326343002</v>
      </c>
      <c r="G111">
        <v>26.247461003037898</v>
      </c>
      <c r="H111">
        <v>27.631033864112698</v>
      </c>
      <c r="I111">
        <v>10.2226730761705</v>
      </c>
      <c r="J111">
        <v>10.0719312812772</v>
      </c>
      <c r="K111">
        <f t="shared" si="3"/>
        <v>24.559522747252711</v>
      </c>
      <c r="L111">
        <f t="shared" si="4"/>
        <v>74.173099224598289</v>
      </c>
      <c r="M111">
        <f t="shared" si="5"/>
        <v>3.0201360176225522</v>
      </c>
      <c r="N111">
        <v>2.1507855305979099E-2</v>
      </c>
    </row>
    <row r="112" spans="1:14" x14ac:dyDescent="0.45">
      <c r="A112" t="s">
        <v>225</v>
      </c>
      <c r="B112" t="s">
        <v>226</v>
      </c>
      <c r="C112">
        <v>4.69111769982133</v>
      </c>
      <c r="D112">
        <v>7.5198819277975897</v>
      </c>
      <c r="E112">
        <v>5.6447069262737601</v>
      </c>
      <c r="F112">
        <v>3.1731808995805801</v>
      </c>
      <c r="G112">
        <v>23.331076447144799</v>
      </c>
      <c r="H112">
        <v>18.420689242741801</v>
      </c>
      <c r="I112">
        <v>15.3340096142558</v>
      </c>
      <c r="J112">
        <v>5.8752932474117001</v>
      </c>
      <c r="K112">
        <f t="shared" si="3"/>
        <v>21.02888745347326</v>
      </c>
      <c r="L112">
        <f t="shared" si="4"/>
        <v>62.961068551554092</v>
      </c>
      <c r="M112">
        <f t="shared" si="5"/>
        <v>2.9940275580843938</v>
      </c>
      <c r="N112">
        <v>2.2525930192054299E-2</v>
      </c>
    </row>
    <row r="113" spans="1:14" x14ac:dyDescent="0.45">
      <c r="A113" t="s">
        <v>227</v>
      </c>
      <c r="B113" t="s">
        <v>228</v>
      </c>
      <c r="C113">
        <v>11.7277942495533</v>
      </c>
      <c r="D113">
        <v>2.8199557229240901</v>
      </c>
      <c r="E113">
        <v>1.8815689754245899</v>
      </c>
      <c r="F113">
        <v>11.6349966317955</v>
      </c>
      <c r="G113">
        <v>18.470435520656299</v>
      </c>
      <c r="H113">
        <v>17.397317618144999</v>
      </c>
      <c r="I113">
        <v>39.868424997065098</v>
      </c>
      <c r="J113">
        <v>7.5539484609579004</v>
      </c>
      <c r="K113">
        <f t="shared" si="3"/>
        <v>28.064315579697478</v>
      </c>
      <c r="L113">
        <f t="shared" si="4"/>
        <v>83.290126596824294</v>
      </c>
      <c r="M113">
        <f t="shared" si="5"/>
        <v>2.96783031676991</v>
      </c>
      <c r="N113">
        <v>3.7217028678295301E-2</v>
      </c>
    </row>
    <row r="114" spans="1:14" x14ac:dyDescent="0.45">
      <c r="A114" t="s">
        <v>229</v>
      </c>
      <c r="B114" t="s">
        <v>230</v>
      </c>
      <c r="C114">
        <v>9.3822353996426493</v>
      </c>
      <c r="D114">
        <v>22.559645783392799</v>
      </c>
      <c r="E114">
        <v>1.8815689754245899</v>
      </c>
      <c r="F114">
        <v>7.4040887656880203</v>
      </c>
      <c r="G114">
        <v>38.885127411908002</v>
      </c>
      <c r="H114">
        <v>27.631033864112698</v>
      </c>
      <c r="I114">
        <v>20.445346152341099</v>
      </c>
      <c r="J114">
        <v>35.251759484470199</v>
      </c>
      <c r="K114">
        <f t="shared" si="3"/>
        <v>41.227538924148064</v>
      </c>
      <c r="L114">
        <f t="shared" si="4"/>
        <v>122.213266912832</v>
      </c>
      <c r="M114">
        <f t="shared" si="5"/>
        <v>2.9643599909682807</v>
      </c>
      <c r="N114">
        <v>1.64436610074872E-2</v>
      </c>
    </row>
    <row r="115" spans="1:14" x14ac:dyDescent="0.45">
      <c r="A115" t="s">
        <v>231</v>
      </c>
      <c r="B115" t="s">
        <v>232</v>
      </c>
      <c r="C115">
        <v>2.3455588499106601</v>
      </c>
      <c r="D115">
        <v>6.5798966868228899</v>
      </c>
      <c r="E115">
        <v>1.8815689754245899</v>
      </c>
      <c r="F115">
        <v>4.2309078661074402</v>
      </c>
      <c r="G115">
        <v>4.8606409264884904</v>
      </c>
      <c r="H115">
        <v>14.3272027443547</v>
      </c>
      <c r="I115">
        <v>10.2226730761705</v>
      </c>
      <c r="J115">
        <v>15.107896921915801</v>
      </c>
      <c r="K115">
        <f t="shared" si="3"/>
        <v>15.03793237826558</v>
      </c>
      <c r="L115">
        <f t="shared" si="4"/>
        <v>44.51841366892949</v>
      </c>
      <c r="M115">
        <f t="shared" si="5"/>
        <v>2.960407890467192</v>
      </c>
      <c r="N115">
        <v>4.32275471431985E-2</v>
      </c>
    </row>
    <row r="116" spans="1:14" x14ac:dyDescent="0.45">
      <c r="A116" t="s">
        <v>233</v>
      </c>
      <c r="B116" t="s">
        <v>234</v>
      </c>
      <c r="C116">
        <v>1.1727794249553301</v>
      </c>
      <c r="D116">
        <v>8.4598671687722806</v>
      </c>
      <c r="E116">
        <v>6.5854914139860501</v>
      </c>
      <c r="F116">
        <v>6.3463617991611603</v>
      </c>
      <c r="G116">
        <v>16.526179150060901</v>
      </c>
      <c r="H116">
        <v>14.3272027443547</v>
      </c>
      <c r="I116">
        <v>31.690286536128699</v>
      </c>
      <c r="J116">
        <v>4.1966380338654998</v>
      </c>
      <c r="K116">
        <f t="shared" si="3"/>
        <v>22.564499806874821</v>
      </c>
      <c r="L116">
        <f t="shared" si="4"/>
        <v>66.740306464409798</v>
      </c>
      <c r="M116">
        <f t="shared" si="5"/>
        <v>2.9577569649505704</v>
      </c>
      <c r="N116">
        <v>4.5888854440453E-2</v>
      </c>
    </row>
    <row r="117" spans="1:14" x14ac:dyDescent="0.45">
      <c r="A117" t="s">
        <v>235</v>
      </c>
      <c r="B117" t="s">
        <v>236</v>
      </c>
      <c r="C117">
        <v>10.555014824598</v>
      </c>
      <c r="D117">
        <v>1.8799704819494001</v>
      </c>
      <c r="E117">
        <v>4.7039224385614604</v>
      </c>
      <c r="F117">
        <v>7.4040887656880203</v>
      </c>
      <c r="G117">
        <v>4.8606409264884904</v>
      </c>
      <c r="H117">
        <v>31.7245203624997</v>
      </c>
      <c r="I117">
        <v>11.244940383787601</v>
      </c>
      <c r="J117">
        <v>23.5011729896468</v>
      </c>
      <c r="K117">
        <f t="shared" si="3"/>
        <v>24.542996510796879</v>
      </c>
      <c r="L117">
        <f t="shared" si="4"/>
        <v>71.331274662422587</v>
      </c>
      <c r="M117">
        <f t="shared" si="5"/>
        <v>2.9063800188800397</v>
      </c>
      <c r="N117">
        <v>4.1513657394839899E-2</v>
      </c>
    </row>
    <row r="118" spans="1:14" x14ac:dyDescent="0.45">
      <c r="A118" t="s">
        <v>237</v>
      </c>
      <c r="B118" t="s">
        <v>238</v>
      </c>
      <c r="C118">
        <v>4.69111769982133</v>
      </c>
      <c r="D118">
        <v>6.5798966868228899</v>
      </c>
      <c r="E118">
        <v>7.52627590169834</v>
      </c>
      <c r="F118">
        <v>8.4618157322148804</v>
      </c>
      <c r="G118">
        <v>26.247461003037898</v>
      </c>
      <c r="H118">
        <v>15.3505743689515</v>
      </c>
      <c r="I118">
        <v>24.5344153828093</v>
      </c>
      <c r="J118">
        <v>12.5899141015965</v>
      </c>
      <c r="K118">
        <f t="shared" si="3"/>
        <v>27.259106020557439</v>
      </c>
      <c r="L118">
        <f t="shared" si="4"/>
        <v>78.722364856395203</v>
      </c>
      <c r="M118">
        <f t="shared" si="5"/>
        <v>2.8879290757747804</v>
      </c>
      <c r="N118">
        <v>9.8336341322758196E-3</v>
      </c>
    </row>
    <row r="119" spans="1:14" x14ac:dyDescent="0.45">
      <c r="A119" t="s">
        <v>239</v>
      </c>
      <c r="B119" t="s">
        <v>240</v>
      </c>
      <c r="C119">
        <v>66.848427222453907</v>
      </c>
      <c r="D119">
        <v>55.459129217507197</v>
      </c>
      <c r="E119">
        <v>26.3419656559442</v>
      </c>
      <c r="F119">
        <v>69.8099797907728</v>
      </c>
      <c r="G119">
        <v>155.54050964763201</v>
      </c>
      <c r="H119">
        <v>154.529115314112</v>
      </c>
      <c r="I119">
        <v>164.58503652634599</v>
      </c>
      <c r="J119">
        <v>153.596952039477</v>
      </c>
      <c r="K119">
        <f t="shared" si="3"/>
        <v>218.45950188667808</v>
      </c>
      <c r="L119">
        <f t="shared" si="4"/>
        <v>628.25161352756709</v>
      </c>
      <c r="M119">
        <f t="shared" si="5"/>
        <v>2.8758264488466208</v>
      </c>
      <c r="N119">
        <v>1.00280459435552E-4</v>
      </c>
    </row>
    <row r="120" spans="1:14" x14ac:dyDescent="0.45">
      <c r="A120" t="s">
        <v>241</v>
      </c>
      <c r="B120" t="s">
        <v>242</v>
      </c>
      <c r="C120">
        <v>23.4555884991066</v>
      </c>
      <c r="D120">
        <v>23.499631024367499</v>
      </c>
      <c r="E120">
        <v>12.2301983402598</v>
      </c>
      <c r="F120">
        <v>9.5195426987417395</v>
      </c>
      <c r="G120">
        <v>41.801511967800998</v>
      </c>
      <c r="H120">
        <v>33.7712636116933</v>
      </c>
      <c r="I120">
        <v>17.378544229489901</v>
      </c>
      <c r="J120">
        <v>103.23729563309099</v>
      </c>
      <c r="K120">
        <f t="shared" si="3"/>
        <v>68.704960562475648</v>
      </c>
      <c r="L120">
        <f t="shared" si="4"/>
        <v>196.18861544207522</v>
      </c>
      <c r="M120">
        <f t="shared" si="5"/>
        <v>2.8555232960751726</v>
      </c>
      <c r="N120">
        <v>1.35951668098319E-2</v>
      </c>
    </row>
    <row r="121" spans="1:14" x14ac:dyDescent="0.45">
      <c r="A121" t="s">
        <v>243</v>
      </c>
      <c r="B121" t="s">
        <v>244</v>
      </c>
      <c r="C121">
        <v>10.555014824598</v>
      </c>
      <c r="D121">
        <v>14.099778614620501</v>
      </c>
      <c r="E121">
        <v>7.52627590169834</v>
      </c>
      <c r="F121">
        <v>9.5195426987417395</v>
      </c>
      <c r="G121">
        <v>40.829383782503299</v>
      </c>
      <c r="H121">
        <v>55.262067728225297</v>
      </c>
      <c r="I121">
        <v>17.378544229489901</v>
      </c>
      <c r="J121">
        <v>5.0359656406386</v>
      </c>
      <c r="K121">
        <f t="shared" si="3"/>
        <v>41.70061203965858</v>
      </c>
      <c r="L121">
        <f t="shared" si="4"/>
        <v>118.5059613808571</v>
      </c>
      <c r="M121">
        <f t="shared" si="5"/>
        <v>2.8418278673740867</v>
      </c>
      <c r="N121">
        <v>3.1849063730369699E-2</v>
      </c>
    </row>
    <row r="122" spans="1:14" x14ac:dyDescent="0.45">
      <c r="A122" t="s">
        <v>245</v>
      </c>
      <c r="B122" t="s">
        <v>246</v>
      </c>
      <c r="C122">
        <v>1.1727794249553301</v>
      </c>
      <c r="D122">
        <v>5.63991144584819</v>
      </c>
      <c r="E122">
        <v>8.46706038941063</v>
      </c>
      <c r="F122">
        <v>5.2886348326343002</v>
      </c>
      <c r="G122">
        <v>11.665538223572399</v>
      </c>
      <c r="H122">
        <v>7.1636013721773599</v>
      </c>
      <c r="I122">
        <v>27.601217305660501</v>
      </c>
      <c r="J122">
        <v>11.7505864948234</v>
      </c>
      <c r="K122">
        <f t="shared" si="3"/>
        <v>20.568386092848449</v>
      </c>
      <c r="L122">
        <f t="shared" si="4"/>
        <v>58.180943396233666</v>
      </c>
      <c r="M122">
        <f t="shared" si="5"/>
        <v>2.8286586576893828</v>
      </c>
      <c r="N122">
        <v>4.66293910792277E-2</v>
      </c>
    </row>
    <row r="123" spans="1:14" x14ac:dyDescent="0.45">
      <c r="A123" t="s">
        <v>247</v>
      </c>
      <c r="B123" t="s">
        <v>248</v>
      </c>
      <c r="C123">
        <v>4.69111769982133</v>
      </c>
      <c r="D123">
        <v>2.8199557229240901</v>
      </c>
      <c r="E123">
        <v>6.5854914139860501</v>
      </c>
      <c r="F123">
        <v>5.2886348326343002</v>
      </c>
      <c r="G123">
        <v>28.191717373633299</v>
      </c>
      <c r="H123">
        <v>12.2804594951612</v>
      </c>
      <c r="I123">
        <v>9.2004057685534892</v>
      </c>
      <c r="J123">
        <v>5.0359656406386</v>
      </c>
      <c r="K123">
        <f t="shared" si="3"/>
        <v>19.385199669365772</v>
      </c>
      <c r="L123">
        <f t="shared" si="4"/>
        <v>54.708548277986587</v>
      </c>
      <c r="M123">
        <f t="shared" si="5"/>
        <v>2.8221813141518441</v>
      </c>
      <c r="N123">
        <v>4.8067775229608103E-2</v>
      </c>
    </row>
    <row r="124" spans="1:14" x14ac:dyDescent="0.45">
      <c r="A124" t="s">
        <v>249</v>
      </c>
      <c r="B124" t="s">
        <v>250</v>
      </c>
      <c r="C124">
        <v>7.0366765497319896</v>
      </c>
      <c r="D124">
        <v>4.6999262048734902</v>
      </c>
      <c r="E124">
        <v>1.8815689754245899</v>
      </c>
      <c r="F124">
        <v>5.2886348326343002</v>
      </c>
      <c r="G124">
        <v>16.526179150060901</v>
      </c>
      <c r="H124">
        <v>8.18697299677412</v>
      </c>
      <c r="I124">
        <v>17.378544229489901</v>
      </c>
      <c r="J124">
        <v>10.9112588880503</v>
      </c>
      <c r="K124">
        <f t="shared" si="3"/>
        <v>18.906806562664372</v>
      </c>
      <c r="L124">
        <f t="shared" si="4"/>
        <v>53.002955264375217</v>
      </c>
      <c r="M124">
        <f t="shared" si="5"/>
        <v>2.8033795706695996</v>
      </c>
      <c r="N124">
        <v>3.0260058742835601E-2</v>
      </c>
    </row>
    <row r="125" spans="1:14" x14ac:dyDescent="0.45">
      <c r="A125" t="s">
        <v>251</v>
      </c>
      <c r="C125">
        <v>3.5183382748659899</v>
      </c>
      <c r="D125">
        <v>10.3398376507217</v>
      </c>
      <c r="E125">
        <v>6.5854914139860501</v>
      </c>
      <c r="F125">
        <v>6.3463617991611603</v>
      </c>
      <c r="G125">
        <v>35.968742856014899</v>
      </c>
      <c r="H125">
        <v>17.397317618144999</v>
      </c>
      <c r="I125">
        <v>13.289474999021699</v>
      </c>
      <c r="J125">
        <v>8.3932760677309997</v>
      </c>
      <c r="K125">
        <f t="shared" si="3"/>
        <v>26.790029138734901</v>
      </c>
      <c r="L125">
        <f t="shared" si="4"/>
        <v>75.048811540912595</v>
      </c>
      <c r="M125">
        <f t="shared" si="5"/>
        <v>2.8013710307019326</v>
      </c>
      <c r="N125">
        <v>2.9767686578170801E-2</v>
      </c>
    </row>
    <row r="126" spans="1:14" x14ac:dyDescent="0.45">
      <c r="A126" t="s">
        <v>252</v>
      </c>
      <c r="B126" t="s">
        <v>253</v>
      </c>
      <c r="C126">
        <v>141.906310419595</v>
      </c>
      <c r="D126">
        <v>65.798966868228902</v>
      </c>
      <c r="E126">
        <v>51.743146824176101</v>
      </c>
      <c r="F126">
        <v>71.925433723826501</v>
      </c>
      <c r="G126">
        <v>338.30060848359898</v>
      </c>
      <c r="H126">
        <v>245.60918990322401</v>
      </c>
      <c r="I126">
        <v>192.186253832006</v>
      </c>
      <c r="J126">
        <v>149.40031400561199</v>
      </c>
      <c r="K126">
        <f t="shared" si="3"/>
        <v>331.37385783582647</v>
      </c>
      <c r="L126">
        <f t="shared" si="4"/>
        <v>925.49636622444109</v>
      </c>
      <c r="M126">
        <f t="shared" si="5"/>
        <v>2.7929069971565545</v>
      </c>
      <c r="N126">
        <v>8.6793054845179997E-4</v>
      </c>
    </row>
    <row r="127" spans="1:14" x14ac:dyDescent="0.45">
      <c r="A127" t="s">
        <v>254</v>
      </c>
      <c r="B127" t="s">
        <v>255</v>
      </c>
      <c r="C127">
        <v>3.5183382748659899</v>
      </c>
      <c r="D127">
        <v>3.75994096389879</v>
      </c>
      <c r="E127">
        <v>3.76313795084917</v>
      </c>
      <c r="F127">
        <v>10.5772696652686</v>
      </c>
      <c r="G127">
        <v>18.470435520656299</v>
      </c>
      <c r="H127">
        <v>13.3038311197579</v>
      </c>
      <c r="I127">
        <v>17.378544229489901</v>
      </c>
      <c r="J127">
        <v>10.9112588880503</v>
      </c>
      <c r="K127">
        <f t="shared" si="3"/>
        <v>21.618686854882551</v>
      </c>
      <c r="L127">
        <f t="shared" si="4"/>
        <v>60.0640697579544</v>
      </c>
      <c r="M127">
        <f t="shared" si="5"/>
        <v>2.7783403386681189</v>
      </c>
      <c r="N127">
        <v>2.61820629657806E-2</v>
      </c>
    </row>
    <row r="128" spans="1:14" x14ac:dyDescent="0.45">
      <c r="A128" t="s">
        <v>256</v>
      </c>
      <c r="B128" t="s">
        <v>257</v>
      </c>
      <c r="C128">
        <v>3.5183382748659899</v>
      </c>
      <c r="D128">
        <v>15.039763855595201</v>
      </c>
      <c r="E128">
        <v>3.76313795084917</v>
      </c>
      <c r="F128">
        <v>5.2886348326343002</v>
      </c>
      <c r="G128">
        <v>32.080230114824097</v>
      </c>
      <c r="H128">
        <v>22.514175741128799</v>
      </c>
      <c r="I128">
        <v>13.289474999021699</v>
      </c>
      <c r="J128">
        <v>8.3932760677309997</v>
      </c>
      <c r="K128">
        <f t="shared" si="3"/>
        <v>27.609874913944662</v>
      </c>
      <c r="L128">
        <f t="shared" si="4"/>
        <v>76.277156922705586</v>
      </c>
      <c r="M128">
        <f t="shared" si="5"/>
        <v>2.7626766568283507</v>
      </c>
      <c r="N128">
        <v>4.2343933928318103E-2</v>
      </c>
    </row>
    <row r="129" spans="1:14" x14ac:dyDescent="0.45">
      <c r="A129" t="s">
        <v>258</v>
      </c>
      <c r="B129" t="s">
        <v>259</v>
      </c>
      <c r="C129">
        <v>121.969060195354</v>
      </c>
      <c r="D129">
        <v>166.377387652522</v>
      </c>
      <c r="E129">
        <v>76.203543504695702</v>
      </c>
      <c r="F129">
        <v>72.983160690353301</v>
      </c>
      <c r="G129">
        <v>451.06747797813199</v>
      </c>
      <c r="H129">
        <v>278.35708189031999</v>
      </c>
      <c r="I129">
        <v>324.05873651460598</v>
      </c>
      <c r="J129">
        <v>151.07896921915801</v>
      </c>
      <c r="K129">
        <f t="shared" si="3"/>
        <v>437.533152042925</v>
      </c>
      <c r="L129">
        <f t="shared" si="4"/>
        <v>1204.562265602216</v>
      </c>
      <c r="M129">
        <f t="shared" si="5"/>
        <v>2.7530765611197392</v>
      </c>
      <c r="N129">
        <v>1.25210766412206E-3</v>
      </c>
    </row>
    <row r="130" spans="1:14" x14ac:dyDescent="0.45">
      <c r="A130" t="s">
        <v>260</v>
      </c>
      <c r="B130" t="s">
        <v>261</v>
      </c>
      <c r="C130">
        <v>316.65044473793898</v>
      </c>
      <c r="D130">
        <v>271.65573464168801</v>
      </c>
      <c r="E130">
        <v>113.83492301318699</v>
      </c>
      <c r="F130">
        <v>132.21587081585699</v>
      </c>
      <c r="G130">
        <v>673.68483241130502</v>
      </c>
      <c r="H130">
        <v>385.81110247298102</v>
      </c>
      <c r="I130">
        <v>339.39274612886197</v>
      </c>
      <c r="J130">
        <v>867.02541779661203</v>
      </c>
      <c r="K130">
        <f t="shared" ref="K130:K181" si="6">SUM(C130:F130)</f>
        <v>834.35697320867098</v>
      </c>
      <c r="L130">
        <f t="shared" ref="L130:L181" si="7">SUM(G130:J130)</f>
        <v>2265.9140988097602</v>
      </c>
      <c r="M130">
        <f t="shared" ref="M130:M181" si="8">L130/K130</f>
        <v>2.7157609651127825</v>
      </c>
      <c r="N130">
        <v>2.4829194932477002E-3</v>
      </c>
    </row>
    <row r="131" spans="1:14" x14ac:dyDescent="0.45">
      <c r="A131" t="s">
        <v>262</v>
      </c>
      <c r="B131" t="s">
        <v>263</v>
      </c>
      <c r="C131">
        <v>4.69111769982133</v>
      </c>
      <c r="D131">
        <v>15.039763855595201</v>
      </c>
      <c r="E131">
        <v>4.7039224385614604</v>
      </c>
      <c r="F131">
        <v>13.750450564849199</v>
      </c>
      <c r="G131">
        <v>40.829383782503299</v>
      </c>
      <c r="H131">
        <v>21.4908041165321</v>
      </c>
      <c r="I131">
        <v>21.467613459958201</v>
      </c>
      <c r="J131">
        <v>19.3045349557813</v>
      </c>
      <c r="K131">
        <f t="shared" si="6"/>
        <v>38.185254558827189</v>
      </c>
      <c r="L131">
        <f t="shared" si="7"/>
        <v>103.09233631477491</v>
      </c>
      <c r="M131">
        <f t="shared" si="8"/>
        <v>2.6997943972313605</v>
      </c>
      <c r="N131">
        <v>1.8063770920880101E-2</v>
      </c>
    </row>
    <row r="132" spans="1:14" x14ac:dyDescent="0.45">
      <c r="A132" t="s">
        <v>264</v>
      </c>
      <c r="B132" t="s">
        <v>265</v>
      </c>
      <c r="C132">
        <v>4.69111769982133</v>
      </c>
      <c r="D132">
        <v>30.079527711190298</v>
      </c>
      <c r="E132">
        <v>6.5854914139860501</v>
      </c>
      <c r="F132">
        <v>24.327720230117801</v>
      </c>
      <c r="G132">
        <v>67.076844785541198</v>
      </c>
      <c r="H132">
        <v>70.612642097176803</v>
      </c>
      <c r="I132">
        <v>17.378544229489901</v>
      </c>
      <c r="J132">
        <v>20.9831901693275</v>
      </c>
      <c r="K132">
        <f t="shared" si="6"/>
        <v>65.683857055115482</v>
      </c>
      <c r="L132">
        <f t="shared" si="7"/>
        <v>176.05122128153539</v>
      </c>
      <c r="M132">
        <f t="shared" si="8"/>
        <v>2.6802814142569367</v>
      </c>
      <c r="N132">
        <v>4.3833210543864298E-2</v>
      </c>
    </row>
    <row r="133" spans="1:14" x14ac:dyDescent="0.45">
      <c r="A133" t="s">
        <v>266</v>
      </c>
      <c r="B133" t="s">
        <v>267</v>
      </c>
      <c r="C133">
        <v>3.5183382748659899</v>
      </c>
      <c r="D133">
        <v>9.3998524097469804</v>
      </c>
      <c r="E133">
        <v>7.52627590169834</v>
      </c>
      <c r="F133">
        <v>6.3463617991611603</v>
      </c>
      <c r="G133">
        <v>6.8048972970838904</v>
      </c>
      <c r="H133">
        <v>18.420689242741801</v>
      </c>
      <c r="I133">
        <v>20.445346152341099</v>
      </c>
      <c r="J133">
        <v>26.019155809966101</v>
      </c>
      <c r="K133">
        <f t="shared" si="6"/>
        <v>26.790828385472473</v>
      </c>
      <c r="L133">
        <f t="shared" si="7"/>
        <v>71.69008850213288</v>
      </c>
      <c r="M133">
        <f t="shared" si="8"/>
        <v>2.675919067176264</v>
      </c>
      <c r="N133">
        <v>3.0048413207111001E-2</v>
      </c>
    </row>
    <row r="134" spans="1:14" x14ac:dyDescent="0.45">
      <c r="A134" t="s">
        <v>268</v>
      </c>
      <c r="B134" t="s">
        <v>269</v>
      </c>
      <c r="C134">
        <v>31.665044473793898</v>
      </c>
      <c r="D134">
        <v>22.559645783392799</v>
      </c>
      <c r="E134">
        <v>20.697258729670398</v>
      </c>
      <c r="F134">
        <v>5.2886348326343002</v>
      </c>
      <c r="G134">
        <v>72.909613897327404</v>
      </c>
      <c r="H134">
        <v>69.589270472579997</v>
      </c>
      <c r="I134">
        <v>53.157899996086798</v>
      </c>
      <c r="J134">
        <v>16.786552135461999</v>
      </c>
      <c r="K134">
        <f t="shared" si="6"/>
        <v>80.21058381949139</v>
      </c>
      <c r="L134">
        <f t="shared" si="7"/>
        <v>212.44333650145617</v>
      </c>
      <c r="M134">
        <f t="shared" si="8"/>
        <v>2.6485698817446068</v>
      </c>
      <c r="N134">
        <v>2.1747853836146702E-2</v>
      </c>
    </row>
    <row r="135" spans="1:14" x14ac:dyDescent="0.45">
      <c r="A135" t="s">
        <v>270</v>
      </c>
      <c r="B135" t="s">
        <v>271</v>
      </c>
      <c r="C135">
        <v>21.110029649196001</v>
      </c>
      <c r="D135">
        <v>7.5198819277975897</v>
      </c>
      <c r="E135">
        <v>8.46706038941063</v>
      </c>
      <c r="F135">
        <v>8.4618157322148804</v>
      </c>
      <c r="G135">
        <v>46.662152894289498</v>
      </c>
      <c r="H135">
        <v>22.514175741128799</v>
      </c>
      <c r="I135">
        <v>31.690286536128699</v>
      </c>
      <c r="J135">
        <v>19.3045349557813</v>
      </c>
      <c r="K135">
        <f t="shared" si="6"/>
        <v>45.558787698619106</v>
      </c>
      <c r="L135">
        <f t="shared" si="7"/>
        <v>120.1711501273283</v>
      </c>
      <c r="M135">
        <f t="shared" si="8"/>
        <v>2.6377161508836791</v>
      </c>
      <c r="N135">
        <v>1.3453233206348199E-2</v>
      </c>
    </row>
    <row r="136" spans="1:14" x14ac:dyDescent="0.45">
      <c r="A136" t="s">
        <v>272</v>
      </c>
      <c r="B136" t="s">
        <v>273</v>
      </c>
      <c r="C136">
        <v>22.282809074151299</v>
      </c>
      <c r="D136">
        <v>45.119291566785499</v>
      </c>
      <c r="E136">
        <v>14.1117673156844</v>
      </c>
      <c r="F136">
        <v>9.5195426987417395</v>
      </c>
      <c r="G136">
        <v>76.798126638518198</v>
      </c>
      <c r="H136">
        <v>62.4256691004027</v>
      </c>
      <c r="I136">
        <v>19.423078844723999</v>
      </c>
      <c r="J136">
        <v>79.736122643444503</v>
      </c>
      <c r="K136">
        <f t="shared" si="6"/>
        <v>91.033410655362943</v>
      </c>
      <c r="L136">
        <f t="shared" si="7"/>
        <v>238.38299722708939</v>
      </c>
      <c r="M136">
        <f t="shared" si="8"/>
        <v>2.6186319452488385</v>
      </c>
      <c r="N136">
        <v>2.18742691087137E-2</v>
      </c>
    </row>
    <row r="137" spans="1:14" x14ac:dyDescent="0.45">
      <c r="A137" t="s">
        <v>274</v>
      </c>
      <c r="B137" t="s">
        <v>275</v>
      </c>
      <c r="C137">
        <v>15.2461325244193</v>
      </c>
      <c r="D137">
        <v>24.439616265342199</v>
      </c>
      <c r="E137">
        <v>4.7039224385614604</v>
      </c>
      <c r="F137">
        <v>6.3463617991611603</v>
      </c>
      <c r="G137">
        <v>69.993229341434301</v>
      </c>
      <c r="H137">
        <v>26.6076622395159</v>
      </c>
      <c r="I137">
        <v>22.489880767575201</v>
      </c>
      <c r="J137">
        <v>13.429241708369601</v>
      </c>
      <c r="K137">
        <f t="shared" si="6"/>
        <v>50.736033027484119</v>
      </c>
      <c r="L137">
        <f t="shared" si="7"/>
        <v>132.52001405689501</v>
      </c>
      <c r="M137">
        <f t="shared" si="8"/>
        <v>2.6119506423592056</v>
      </c>
      <c r="N137">
        <v>4.6147460558455297E-2</v>
      </c>
    </row>
    <row r="138" spans="1:14" x14ac:dyDescent="0.45">
      <c r="A138" t="s">
        <v>276</v>
      </c>
      <c r="B138" t="s">
        <v>277</v>
      </c>
      <c r="C138">
        <v>7.0366765497319896</v>
      </c>
      <c r="D138">
        <v>10.3398376507217</v>
      </c>
      <c r="E138">
        <v>4.7039224385614604</v>
      </c>
      <c r="F138">
        <v>7.4040887656880203</v>
      </c>
      <c r="G138">
        <v>24.303204632442501</v>
      </c>
      <c r="H138">
        <v>11.2570878705644</v>
      </c>
      <c r="I138">
        <v>29.6457519208946</v>
      </c>
      <c r="J138">
        <v>11.7505864948234</v>
      </c>
      <c r="K138">
        <f t="shared" si="6"/>
        <v>29.48452540470317</v>
      </c>
      <c r="L138">
        <f t="shared" si="7"/>
        <v>76.956630918724898</v>
      </c>
      <c r="M138">
        <f t="shared" si="8"/>
        <v>2.6100684973701256</v>
      </c>
      <c r="N138">
        <v>2.67180003997156E-2</v>
      </c>
    </row>
    <row r="139" spans="1:14" x14ac:dyDescent="0.45">
      <c r="A139" t="s">
        <v>278</v>
      </c>
      <c r="B139" t="s">
        <v>279</v>
      </c>
      <c r="C139">
        <v>5.8638971247766598</v>
      </c>
      <c r="D139">
        <v>9.3998524097469804</v>
      </c>
      <c r="E139">
        <v>4.7039224385614604</v>
      </c>
      <c r="F139">
        <v>2.1154539330537201</v>
      </c>
      <c r="G139">
        <v>10.693410038274701</v>
      </c>
      <c r="H139">
        <v>12.2804594951612</v>
      </c>
      <c r="I139">
        <v>15.3340096142558</v>
      </c>
      <c r="J139">
        <v>19.3045349557813</v>
      </c>
      <c r="K139">
        <f t="shared" si="6"/>
        <v>22.083125906138818</v>
      </c>
      <c r="L139">
        <f t="shared" si="7"/>
        <v>57.612414103473</v>
      </c>
      <c r="M139">
        <f t="shared" si="8"/>
        <v>2.6088885399805428</v>
      </c>
      <c r="N139">
        <v>3.8343461718404803E-2</v>
      </c>
    </row>
    <row r="140" spans="1:14" x14ac:dyDescent="0.45">
      <c r="A140" t="s">
        <v>280</v>
      </c>
      <c r="B140" t="s">
        <v>281</v>
      </c>
      <c r="C140">
        <v>107.895707095891</v>
      </c>
      <c r="D140">
        <v>57.339099699456597</v>
      </c>
      <c r="E140">
        <v>44.216870922477803</v>
      </c>
      <c r="F140">
        <v>45.482259560655002</v>
      </c>
      <c r="G140">
        <v>241.087789953829</v>
      </c>
      <c r="H140">
        <v>159.64597343709499</v>
      </c>
      <c r="I140">
        <v>110.40486922264201</v>
      </c>
      <c r="J140">
        <v>151.07896921915801</v>
      </c>
      <c r="K140">
        <f t="shared" si="6"/>
        <v>254.93393727848039</v>
      </c>
      <c r="L140">
        <f t="shared" si="7"/>
        <v>662.21760183272397</v>
      </c>
      <c r="M140">
        <f t="shared" si="8"/>
        <v>2.5976047320421762</v>
      </c>
      <c r="N140">
        <v>1.7028419978160399E-3</v>
      </c>
    </row>
    <row r="141" spans="1:14" x14ac:dyDescent="0.45">
      <c r="A141" t="s">
        <v>282</v>
      </c>
      <c r="B141" t="s">
        <v>283</v>
      </c>
      <c r="C141">
        <v>3.5183382748659899</v>
      </c>
      <c r="D141">
        <v>18.799704819494</v>
      </c>
      <c r="E141">
        <v>12.2301983402598</v>
      </c>
      <c r="F141">
        <v>23.269993263590901</v>
      </c>
      <c r="G141">
        <v>31.108101929526399</v>
      </c>
      <c r="H141">
        <v>27.631033864112698</v>
      </c>
      <c r="I141">
        <v>38.846157689448098</v>
      </c>
      <c r="J141">
        <v>52.038311619932202</v>
      </c>
      <c r="K141">
        <f t="shared" si="6"/>
        <v>57.818234698210688</v>
      </c>
      <c r="L141">
        <f t="shared" si="7"/>
        <v>149.62360510301937</v>
      </c>
      <c r="M141">
        <f t="shared" si="8"/>
        <v>2.5878272812028591</v>
      </c>
      <c r="N141">
        <v>1.5850135322179999E-2</v>
      </c>
    </row>
    <row r="142" spans="1:14" x14ac:dyDescent="0.45">
      <c r="A142" t="s">
        <v>284</v>
      </c>
      <c r="C142">
        <v>2.3455588499106601</v>
      </c>
      <c r="D142">
        <v>4.6999262048734902</v>
      </c>
      <c r="E142">
        <v>5.6447069262737601</v>
      </c>
      <c r="F142">
        <v>6.3463617991611603</v>
      </c>
      <c r="G142">
        <v>8.7491536676792894</v>
      </c>
      <c r="H142">
        <v>13.3038311197579</v>
      </c>
      <c r="I142">
        <v>10.2226730761705</v>
      </c>
      <c r="J142">
        <v>15.947224528688899</v>
      </c>
      <c r="K142">
        <f t="shared" si="6"/>
        <v>19.036553780219073</v>
      </c>
      <c r="L142">
        <f t="shared" si="7"/>
        <v>48.22288239229659</v>
      </c>
      <c r="M142">
        <f t="shared" si="8"/>
        <v>2.5331729129673195</v>
      </c>
      <c r="N142">
        <v>4.9003226907149103E-2</v>
      </c>
    </row>
    <row r="143" spans="1:14" x14ac:dyDescent="0.45">
      <c r="A143" t="s">
        <v>285</v>
      </c>
      <c r="B143" t="s">
        <v>286</v>
      </c>
      <c r="C143">
        <v>42.220059298391902</v>
      </c>
      <c r="D143">
        <v>18.799704819494</v>
      </c>
      <c r="E143">
        <v>18.815689754245899</v>
      </c>
      <c r="F143">
        <v>38.078170794967001</v>
      </c>
      <c r="G143">
        <v>89.435793047388302</v>
      </c>
      <c r="H143">
        <v>23.537547365725601</v>
      </c>
      <c r="I143">
        <v>131.87248268260001</v>
      </c>
      <c r="J143">
        <v>53.716966833478402</v>
      </c>
      <c r="K143">
        <f t="shared" si="6"/>
        <v>117.91362466709879</v>
      </c>
      <c r="L143">
        <f t="shared" si="7"/>
        <v>298.56278992919232</v>
      </c>
      <c r="M143">
        <f t="shared" si="8"/>
        <v>2.5320465787741977</v>
      </c>
      <c r="N143">
        <v>1.87569949949105E-2</v>
      </c>
    </row>
    <row r="144" spans="1:14" x14ac:dyDescent="0.45">
      <c r="A144" t="s">
        <v>287</v>
      </c>
      <c r="B144" t="s">
        <v>288</v>
      </c>
      <c r="C144">
        <v>1037.90979108547</v>
      </c>
      <c r="D144">
        <v>591.25071657308501</v>
      </c>
      <c r="E144">
        <v>408.30046766713502</v>
      </c>
      <c r="F144">
        <v>401.936247280207</v>
      </c>
      <c r="G144">
        <v>2798.7570454720699</v>
      </c>
      <c r="H144">
        <v>1705.96049820281</v>
      </c>
      <c r="I144">
        <v>1032.4899806932301</v>
      </c>
      <c r="J144">
        <v>620.26310140532098</v>
      </c>
      <c r="K144">
        <f t="shared" si="6"/>
        <v>2439.3972226058972</v>
      </c>
      <c r="L144">
        <f t="shared" si="7"/>
        <v>6157.4706257734315</v>
      </c>
      <c r="M144">
        <f t="shared" si="8"/>
        <v>2.52417710765272</v>
      </c>
      <c r="N144">
        <v>9.8856587262090307E-3</v>
      </c>
    </row>
    <row r="145" spans="1:14" x14ac:dyDescent="0.45">
      <c r="A145" t="s">
        <v>289</v>
      </c>
      <c r="B145" t="s">
        <v>290</v>
      </c>
      <c r="C145">
        <v>2.3455588499106601</v>
      </c>
      <c r="D145">
        <v>14.099778614620501</v>
      </c>
      <c r="E145">
        <v>5.6447069262737601</v>
      </c>
      <c r="F145">
        <v>23.269993263590901</v>
      </c>
      <c r="G145">
        <v>45.6900247089918</v>
      </c>
      <c r="H145">
        <v>21.4908041165321</v>
      </c>
      <c r="I145">
        <v>22.489880767575201</v>
      </c>
      <c r="J145">
        <v>24.340500596419901</v>
      </c>
      <c r="K145">
        <f t="shared" si="6"/>
        <v>45.360037654395825</v>
      </c>
      <c r="L145">
        <f t="shared" si="7"/>
        <v>114.01121018951901</v>
      </c>
      <c r="M145">
        <f t="shared" si="8"/>
        <v>2.5134725649521199</v>
      </c>
      <c r="N145">
        <v>4.5413546228003601E-2</v>
      </c>
    </row>
    <row r="146" spans="1:14" x14ac:dyDescent="0.45">
      <c r="A146" t="s">
        <v>291</v>
      </c>
      <c r="B146" t="s">
        <v>292</v>
      </c>
      <c r="C146">
        <v>38.701721023525899</v>
      </c>
      <c r="D146">
        <v>39.4793801209373</v>
      </c>
      <c r="E146">
        <v>27.2827501436565</v>
      </c>
      <c r="F146">
        <v>16.9236314644298</v>
      </c>
      <c r="G146">
        <v>104.017715826854</v>
      </c>
      <c r="H146">
        <v>110.52413545645101</v>
      </c>
      <c r="I146">
        <v>58.269236534172101</v>
      </c>
      <c r="J146">
        <v>30.215793843831602</v>
      </c>
      <c r="K146">
        <f t="shared" si="6"/>
        <v>122.3874827525495</v>
      </c>
      <c r="L146">
        <f t="shared" si="7"/>
        <v>303.02688166130866</v>
      </c>
      <c r="M146">
        <f t="shared" si="8"/>
        <v>2.4759630220844313</v>
      </c>
      <c r="N146">
        <v>1.20577290985419E-2</v>
      </c>
    </row>
    <row r="147" spans="1:14" x14ac:dyDescent="0.45">
      <c r="A147" t="s">
        <v>293</v>
      </c>
      <c r="B147" t="s">
        <v>294</v>
      </c>
      <c r="C147">
        <v>15.2461325244193</v>
      </c>
      <c r="D147">
        <v>57.339099699456597</v>
      </c>
      <c r="E147">
        <v>9.4078448771229297</v>
      </c>
      <c r="F147">
        <v>68.7522528242459</v>
      </c>
      <c r="G147">
        <v>160.40115057412001</v>
      </c>
      <c r="H147">
        <v>86.986588090724993</v>
      </c>
      <c r="I147">
        <v>77.692315378896197</v>
      </c>
      <c r="J147">
        <v>45.323690765747401</v>
      </c>
      <c r="K147">
        <f t="shared" si="6"/>
        <v>150.74532992524473</v>
      </c>
      <c r="L147">
        <f t="shared" si="7"/>
        <v>370.40374480948861</v>
      </c>
      <c r="M147">
        <f t="shared" si="8"/>
        <v>2.4571490539254084</v>
      </c>
      <c r="N147">
        <v>4.3339941065094298E-2</v>
      </c>
    </row>
    <row r="148" spans="1:14" x14ac:dyDescent="0.45">
      <c r="A148" t="s">
        <v>295</v>
      </c>
      <c r="B148" t="s">
        <v>296</v>
      </c>
      <c r="C148">
        <v>3.5183382748659899</v>
      </c>
      <c r="D148">
        <v>7.5198819277975897</v>
      </c>
      <c r="E148">
        <v>7.52627590169834</v>
      </c>
      <c r="F148">
        <v>6.3463617991611603</v>
      </c>
      <c r="G148">
        <v>16.526179150060901</v>
      </c>
      <c r="H148">
        <v>24.560918990322399</v>
      </c>
      <c r="I148">
        <v>9.2004057685534892</v>
      </c>
      <c r="J148">
        <v>10.9112588880503</v>
      </c>
      <c r="K148">
        <f t="shared" si="6"/>
        <v>24.91085790352308</v>
      </c>
      <c r="L148">
        <f t="shared" si="7"/>
        <v>61.19876279698709</v>
      </c>
      <c r="M148">
        <f t="shared" si="8"/>
        <v>2.4567103643721522</v>
      </c>
      <c r="N148">
        <v>4.7307682221602101E-2</v>
      </c>
    </row>
    <row r="149" spans="1:14" x14ac:dyDescent="0.45">
      <c r="A149" t="s">
        <v>297</v>
      </c>
      <c r="B149" t="s">
        <v>298</v>
      </c>
      <c r="C149">
        <v>12.9005736745086</v>
      </c>
      <c r="D149">
        <v>6.5798966868228899</v>
      </c>
      <c r="E149">
        <v>7.52627590169834</v>
      </c>
      <c r="F149">
        <v>16.9236314644298</v>
      </c>
      <c r="G149">
        <v>34.9966146707172</v>
      </c>
      <c r="H149">
        <v>6.14022974758059</v>
      </c>
      <c r="I149">
        <v>33.734821151362802</v>
      </c>
      <c r="J149">
        <v>32.733776664150902</v>
      </c>
      <c r="K149">
        <f t="shared" si="6"/>
        <v>43.930377727459629</v>
      </c>
      <c r="L149">
        <f t="shared" si="7"/>
        <v>107.60544223381149</v>
      </c>
      <c r="M149">
        <f t="shared" si="8"/>
        <v>2.4494540634589259</v>
      </c>
      <c r="N149">
        <v>4.31150967077258E-2</v>
      </c>
    </row>
    <row r="150" spans="1:14" x14ac:dyDescent="0.45">
      <c r="A150" t="s">
        <v>299</v>
      </c>
      <c r="B150" t="s">
        <v>300</v>
      </c>
      <c r="C150">
        <v>18.764470799285299</v>
      </c>
      <c r="D150">
        <v>30.079527711190298</v>
      </c>
      <c r="E150">
        <v>12.2301983402598</v>
      </c>
      <c r="F150">
        <v>24.327720230117801</v>
      </c>
      <c r="G150">
        <v>40.829383782503299</v>
      </c>
      <c r="H150">
        <v>38.8881217346771</v>
      </c>
      <c r="I150">
        <v>48.0465634580016</v>
      </c>
      <c r="J150">
        <v>81.414777856990696</v>
      </c>
      <c r="K150">
        <f t="shared" si="6"/>
        <v>85.40191708085321</v>
      </c>
      <c r="L150">
        <f t="shared" si="7"/>
        <v>209.1788468321727</v>
      </c>
      <c r="M150">
        <f t="shared" si="8"/>
        <v>2.4493460332293853</v>
      </c>
      <c r="N150">
        <v>7.1015428899859701E-3</v>
      </c>
    </row>
    <row r="151" spans="1:14" x14ac:dyDescent="0.45">
      <c r="A151" t="s">
        <v>301</v>
      </c>
      <c r="B151" t="s">
        <v>302</v>
      </c>
      <c r="C151">
        <v>46.9111769982133</v>
      </c>
      <c r="D151">
        <v>54.519143976532497</v>
      </c>
      <c r="E151">
        <v>19.756474241958099</v>
      </c>
      <c r="F151">
        <v>29.616355062752099</v>
      </c>
      <c r="G151">
        <v>49.578537450182601</v>
      </c>
      <c r="H151">
        <v>79.822986718547696</v>
      </c>
      <c r="I151">
        <v>118.583007683578</v>
      </c>
      <c r="J151">
        <v>116.66653734146099</v>
      </c>
      <c r="K151">
        <f t="shared" si="6"/>
        <v>150.80315027945599</v>
      </c>
      <c r="L151">
        <f t="shared" si="7"/>
        <v>364.65106919376927</v>
      </c>
      <c r="M151">
        <f t="shared" si="8"/>
        <v>2.418060024064669</v>
      </c>
      <c r="N151">
        <v>7.4526029402894704E-3</v>
      </c>
    </row>
    <row r="152" spans="1:14" x14ac:dyDescent="0.45">
      <c r="A152" t="s">
        <v>303</v>
      </c>
      <c r="B152" t="s">
        <v>304</v>
      </c>
      <c r="C152">
        <v>239.247002690888</v>
      </c>
      <c r="D152">
        <v>96.818479820393904</v>
      </c>
      <c r="E152">
        <v>135.47296623056999</v>
      </c>
      <c r="F152">
        <v>117.407693284481</v>
      </c>
      <c r="G152">
        <v>362.60381311604198</v>
      </c>
      <c r="H152">
        <v>368.41378485483602</v>
      </c>
      <c r="I152">
        <v>261.70043074996602</v>
      </c>
      <c r="J152">
        <v>411.27052731881901</v>
      </c>
      <c r="K152">
        <f t="shared" si="6"/>
        <v>588.94614202633284</v>
      </c>
      <c r="L152">
        <f t="shared" si="7"/>
        <v>1403.9885560396631</v>
      </c>
      <c r="M152">
        <f t="shared" si="8"/>
        <v>2.3838997420190049</v>
      </c>
      <c r="N152">
        <v>1.30691564504395E-3</v>
      </c>
    </row>
    <row r="153" spans="1:14" x14ac:dyDescent="0.45">
      <c r="A153" t="s">
        <v>305</v>
      </c>
      <c r="B153" t="s">
        <v>306</v>
      </c>
      <c r="C153">
        <v>9.3822353996426493</v>
      </c>
      <c r="D153">
        <v>14.099778614620501</v>
      </c>
      <c r="E153">
        <v>2.8223534631368801</v>
      </c>
      <c r="F153">
        <v>13.750450564849199</v>
      </c>
      <c r="G153">
        <v>17.4983073353586</v>
      </c>
      <c r="H153">
        <v>34.794635236289999</v>
      </c>
      <c r="I153">
        <v>21.467613459958201</v>
      </c>
      <c r="J153">
        <v>20.9831901693275</v>
      </c>
      <c r="K153">
        <f t="shared" si="6"/>
        <v>40.054818042249231</v>
      </c>
      <c r="L153">
        <f t="shared" si="7"/>
        <v>94.743746200934297</v>
      </c>
      <c r="M153">
        <f t="shared" si="8"/>
        <v>2.3653520558001286</v>
      </c>
      <c r="N153">
        <v>3.80345294877125E-2</v>
      </c>
    </row>
    <row r="154" spans="1:14" x14ac:dyDescent="0.45">
      <c r="A154" t="s">
        <v>307</v>
      </c>
      <c r="B154" t="s">
        <v>308</v>
      </c>
      <c r="C154">
        <v>84.440118596783904</v>
      </c>
      <c r="D154">
        <v>85.538656928697506</v>
      </c>
      <c r="E154">
        <v>16.934120778821299</v>
      </c>
      <c r="F154">
        <v>43.366805627601302</v>
      </c>
      <c r="G154">
        <v>143.874971424059</v>
      </c>
      <c r="H154">
        <v>165.786203184676</v>
      </c>
      <c r="I154">
        <v>100.182196146471</v>
      </c>
      <c r="J154">
        <v>129.25645144305699</v>
      </c>
      <c r="K154">
        <f t="shared" si="6"/>
        <v>230.27970193190401</v>
      </c>
      <c r="L154">
        <f t="shared" si="7"/>
        <v>539.09982219826304</v>
      </c>
      <c r="M154">
        <f t="shared" si="8"/>
        <v>2.3410653117732458</v>
      </c>
      <c r="N154">
        <v>1.5289730898998001E-2</v>
      </c>
    </row>
    <row r="155" spans="1:14" x14ac:dyDescent="0.45">
      <c r="A155" t="s">
        <v>309</v>
      </c>
      <c r="B155" t="s">
        <v>310</v>
      </c>
      <c r="C155">
        <v>5.8638971247766598</v>
      </c>
      <c r="D155">
        <v>8.4598671687722806</v>
      </c>
      <c r="E155">
        <v>7.52627590169834</v>
      </c>
      <c r="F155">
        <v>5.2886348326343002</v>
      </c>
      <c r="G155">
        <v>14.581922779465501</v>
      </c>
      <c r="H155">
        <v>21.4908041165321</v>
      </c>
      <c r="I155">
        <v>11.244940383787601</v>
      </c>
      <c r="J155">
        <v>15.107896921915801</v>
      </c>
      <c r="K155">
        <f t="shared" si="6"/>
        <v>27.138675027881582</v>
      </c>
      <c r="L155">
        <f t="shared" si="7"/>
        <v>62.425564201701008</v>
      </c>
      <c r="M155">
        <f t="shared" si="8"/>
        <v>2.3002436241845476</v>
      </c>
      <c r="N155">
        <v>4.5209776924539598E-2</v>
      </c>
    </row>
    <row r="156" spans="1:14" x14ac:dyDescent="0.45">
      <c r="A156" t="s">
        <v>311</v>
      </c>
      <c r="B156" t="s">
        <v>312</v>
      </c>
      <c r="C156">
        <v>32.837823898749299</v>
      </c>
      <c r="D156">
        <v>67.678937350178302</v>
      </c>
      <c r="E156">
        <v>27.2827501436565</v>
      </c>
      <c r="F156">
        <v>40.193624728020701</v>
      </c>
      <c r="G156">
        <v>87.491536676792904</v>
      </c>
      <c r="H156">
        <v>60.378925851209203</v>
      </c>
      <c r="I156">
        <v>111.42713653025901</v>
      </c>
      <c r="J156">
        <v>126.738468622738</v>
      </c>
      <c r="K156">
        <f t="shared" si="6"/>
        <v>167.99313612060479</v>
      </c>
      <c r="L156">
        <f t="shared" si="7"/>
        <v>386.03606768099917</v>
      </c>
      <c r="M156">
        <f t="shared" si="8"/>
        <v>2.2979276213038733</v>
      </c>
      <c r="N156">
        <v>7.0758403682412404E-3</v>
      </c>
    </row>
    <row r="157" spans="1:14" x14ac:dyDescent="0.45">
      <c r="A157" t="s">
        <v>313</v>
      </c>
      <c r="B157" t="s">
        <v>314</v>
      </c>
      <c r="C157">
        <v>954.64245191364</v>
      </c>
      <c r="D157">
        <v>883.58612651621604</v>
      </c>
      <c r="E157">
        <v>245.54475129290799</v>
      </c>
      <c r="F157">
        <v>336.35717535554102</v>
      </c>
      <c r="G157">
        <v>2192.1490578463099</v>
      </c>
      <c r="H157">
        <v>1976.1306070963501</v>
      </c>
      <c r="I157">
        <v>741.14379802236499</v>
      </c>
      <c r="J157">
        <v>644.60360200174102</v>
      </c>
      <c r="K157">
        <f t="shared" si="6"/>
        <v>2420.1305050783053</v>
      </c>
      <c r="L157">
        <f t="shared" si="7"/>
        <v>5554.0270649667664</v>
      </c>
      <c r="M157">
        <f t="shared" si="8"/>
        <v>2.2949287459136678</v>
      </c>
      <c r="N157">
        <v>3.4047639782479003E-2</v>
      </c>
    </row>
    <row r="158" spans="1:14" x14ac:dyDescent="0.45">
      <c r="A158" t="s">
        <v>315</v>
      </c>
      <c r="B158" t="s">
        <v>316</v>
      </c>
      <c r="C158">
        <v>3.5183382748659899</v>
      </c>
      <c r="D158">
        <v>22.559645783392799</v>
      </c>
      <c r="E158">
        <v>18.815689754245899</v>
      </c>
      <c r="F158">
        <v>14.808177531376</v>
      </c>
      <c r="G158">
        <v>50.5506656354803</v>
      </c>
      <c r="H158">
        <v>26.6076622395159</v>
      </c>
      <c r="I158">
        <v>37.823890381830999</v>
      </c>
      <c r="J158">
        <v>21.8225177761006</v>
      </c>
      <c r="K158">
        <f t="shared" si="6"/>
        <v>59.701851343880691</v>
      </c>
      <c r="L158">
        <f t="shared" si="7"/>
        <v>136.80473603292779</v>
      </c>
      <c r="M158">
        <f t="shared" si="8"/>
        <v>2.2914655568206257</v>
      </c>
      <c r="N158">
        <v>4.2173627184833203E-2</v>
      </c>
    </row>
    <row r="159" spans="1:14" x14ac:dyDescent="0.45">
      <c r="A159" t="s">
        <v>317</v>
      </c>
      <c r="B159" t="s">
        <v>318</v>
      </c>
      <c r="C159">
        <v>56.293412397855903</v>
      </c>
      <c r="D159">
        <v>37.5994096389879</v>
      </c>
      <c r="E159">
        <v>46.098439897902303</v>
      </c>
      <c r="F159">
        <v>42.309078661074402</v>
      </c>
      <c r="G159">
        <v>109.85048493863999</v>
      </c>
      <c r="H159">
        <v>132.014939572983</v>
      </c>
      <c r="I159">
        <v>104.27126537693999</v>
      </c>
      <c r="J159">
        <v>70.503518968940398</v>
      </c>
      <c r="K159">
        <f t="shared" si="6"/>
        <v>182.3003405958205</v>
      </c>
      <c r="L159">
        <f t="shared" si="7"/>
        <v>416.64020885750335</v>
      </c>
      <c r="M159">
        <f t="shared" si="8"/>
        <v>2.2854603973628311</v>
      </c>
      <c r="N159">
        <v>1.5220569189838701E-3</v>
      </c>
    </row>
    <row r="160" spans="1:14" x14ac:dyDescent="0.45">
      <c r="A160" t="s">
        <v>319</v>
      </c>
      <c r="B160" t="s">
        <v>320</v>
      </c>
      <c r="C160">
        <v>16.4189119493746</v>
      </c>
      <c r="D160">
        <v>43.239321084836099</v>
      </c>
      <c r="E160">
        <v>14.1117673156844</v>
      </c>
      <c r="F160">
        <v>44.424532594128102</v>
      </c>
      <c r="G160">
        <v>71.937485712029698</v>
      </c>
      <c r="H160">
        <v>107.45402058265999</v>
      </c>
      <c r="I160">
        <v>69.514176917959702</v>
      </c>
      <c r="J160">
        <v>19.3045349557813</v>
      </c>
      <c r="K160">
        <f t="shared" si="6"/>
        <v>118.19453294402319</v>
      </c>
      <c r="L160">
        <f t="shared" si="7"/>
        <v>268.21021816843069</v>
      </c>
      <c r="M160">
        <f t="shared" si="8"/>
        <v>2.2692269387405148</v>
      </c>
      <c r="N160">
        <v>4.8817932195344499E-2</v>
      </c>
    </row>
    <row r="161" spans="1:14" x14ac:dyDescent="0.45">
      <c r="A161" t="s">
        <v>321</v>
      </c>
      <c r="B161" t="s">
        <v>322</v>
      </c>
      <c r="C161">
        <v>10.555014824598</v>
      </c>
      <c r="D161">
        <v>11.2798228916964</v>
      </c>
      <c r="E161">
        <v>4.7039224385614604</v>
      </c>
      <c r="F161">
        <v>7.4040887656880203</v>
      </c>
      <c r="G161">
        <v>16.526179150060901</v>
      </c>
      <c r="H161">
        <v>11.2570878705644</v>
      </c>
      <c r="I161">
        <v>27.601217305660501</v>
      </c>
      <c r="J161">
        <v>20.9831901693275</v>
      </c>
      <c r="K161">
        <f t="shared" si="6"/>
        <v>33.942848920543881</v>
      </c>
      <c r="L161">
        <f t="shared" si="7"/>
        <v>76.367674495613301</v>
      </c>
      <c r="M161">
        <f t="shared" si="8"/>
        <v>2.2498899451363328</v>
      </c>
      <c r="N161">
        <v>4.7211019021525198E-2</v>
      </c>
    </row>
    <row r="162" spans="1:14" x14ac:dyDescent="0.45">
      <c r="A162" t="s">
        <v>323</v>
      </c>
      <c r="B162" t="s">
        <v>324</v>
      </c>
      <c r="C162">
        <v>32.837823898749299</v>
      </c>
      <c r="D162">
        <v>54.519143976532497</v>
      </c>
      <c r="E162">
        <v>35.749810533067098</v>
      </c>
      <c r="F162">
        <v>24.327720230117801</v>
      </c>
      <c r="G162">
        <v>120.543894976915</v>
      </c>
      <c r="H162">
        <v>77.776243469354199</v>
      </c>
      <c r="I162">
        <v>74.625513456044999</v>
      </c>
      <c r="J162">
        <v>57.913604867343899</v>
      </c>
      <c r="K162">
        <f t="shared" si="6"/>
        <v>147.43449863846669</v>
      </c>
      <c r="L162">
        <f t="shared" si="7"/>
        <v>330.85925676965809</v>
      </c>
      <c r="M162">
        <f t="shared" si="8"/>
        <v>2.2441101629882341</v>
      </c>
      <c r="N162">
        <v>7.2679940835135301E-3</v>
      </c>
    </row>
    <row r="163" spans="1:14" x14ac:dyDescent="0.45">
      <c r="A163" t="s">
        <v>325</v>
      </c>
      <c r="B163" t="s">
        <v>326</v>
      </c>
      <c r="C163">
        <v>18.764470799285299</v>
      </c>
      <c r="D163">
        <v>40.419365361912</v>
      </c>
      <c r="E163">
        <v>4.7039224385614604</v>
      </c>
      <c r="F163">
        <v>21.154539330537201</v>
      </c>
      <c r="G163">
        <v>36.940871041312597</v>
      </c>
      <c r="H163">
        <v>57.308810977418901</v>
      </c>
      <c r="I163">
        <v>49.0688307656186</v>
      </c>
      <c r="J163">
        <v>46.163018372520497</v>
      </c>
      <c r="K163">
        <f t="shared" si="6"/>
        <v>85.042297930295959</v>
      </c>
      <c r="L163">
        <f t="shared" si="7"/>
        <v>189.4815311568706</v>
      </c>
      <c r="M163">
        <f t="shared" si="8"/>
        <v>2.2280857381367705</v>
      </c>
      <c r="N163">
        <v>4.3509480714336697E-2</v>
      </c>
    </row>
    <row r="164" spans="1:14" x14ac:dyDescent="0.45">
      <c r="A164" t="s">
        <v>327</v>
      </c>
      <c r="B164" t="s">
        <v>328</v>
      </c>
      <c r="C164">
        <v>8.2094559746873195</v>
      </c>
      <c r="D164">
        <v>7.5198819277975897</v>
      </c>
      <c r="E164">
        <v>12.2301983402598</v>
      </c>
      <c r="F164">
        <v>6.3463617991611603</v>
      </c>
      <c r="G164">
        <v>22.3589482618471</v>
      </c>
      <c r="H164">
        <v>12.2804594951612</v>
      </c>
      <c r="I164">
        <v>17.378544229489901</v>
      </c>
      <c r="J164">
        <v>24.340500596419901</v>
      </c>
      <c r="K164">
        <f t="shared" si="6"/>
        <v>34.30589804190587</v>
      </c>
      <c r="L164">
        <f t="shared" si="7"/>
        <v>76.358452582918105</v>
      </c>
      <c r="M164">
        <f t="shared" si="8"/>
        <v>2.225811214434426</v>
      </c>
      <c r="N164">
        <v>4.1617467587358299E-2</v>
      </c>
    </row>
    <row r="165" spans="1:14" x14ac:dyDescent="0.45">
      <c r="A165" t="s">
        <v>329</v>
      </c>
      <c r="B165" t="s">
        <v>330</v>
      </c>
      <c r="C165">
        <v>12.9005736745086</v>
      </c>
      <c r="D165">
        <v>49.819217771658998</v>
      </c>
      <c r="E165">
        <v>71.499621066134196</v>
      </c>
      <c r="F165">
        <v>45.482259560655002</v>
      </c>
      <c r="G165">
        <v>150.67986872114301</v>
      </c>
      <c r="H165">
        <v>107.45402058265999</v>
      </c>
      <c r="I165">
        <v>68.491909610342702</v>
      </c>
      <c r="J165">
        <v>63.788898114755597</v>
      </c>
      <c r="K165">
        <f t="shared" si="6"/>
        <v>179.7016720729568</v>
      </c>
      <c r="L165">
        <f t="shared" si="7"/>
        <v>390.41469702890129</v>
      </c>
      <c r="M165">
        <f t="shared" si="8"/>
        <v>2.1725713095780068</v>
      </c>
      <c r="N165">
        <v>3.6395615026915802E-2</v>
      </c>
    </row>
    <row r="166" spans="1:14" x14ac:dyDescent="0.45">
      <c r="A166" t="s">
        <v>331</v>
      </c>
      <c r="B166" t="s">
        <v>332</v>
      </c>
      <c r="C166">
        <v>39.874500448481299</v>
      </c>
      <c r="D166">
        <v>29.139542470215599</v>
      </c>
      <c r="E166">
        <v>18.815689754245899</v>
      </c>
      <c r="F166">
        <v>29.616355062752099</v>
      </c>
      <c r="G166">
        <v>66.104716600243506</v>
      </c>
      <c r="H166">
        <v>89.033331339918604</v>
      </c>
      <c r="I166">
        <v>60.3137711494062</v>
      </c>
      <c r="J166">
        <v>38.609069911562599</v>
      </c>
      <c r="K166">
        <f t="shared" si="6"/>
        <v>117.4460877356949</v>
      </c>
      <c r="L166">
        <f t="shared" si="7"/>
        <v>254.06088900113087</v>
      </c>
      <c r="M166">
        <f t="shared" si="8"/>
        <v>2.1632128740880585</v>
      </c>
      <c r="N166">
        <v>1.21619674250983E-2</v>
      </c>
    </row>
    <row r="167" spans="1:14" x14ac:dyDescent="0.45">
      <c r="A167" t="s">
        <v>333</v>
      </c>
      <c r="B167" t="s">
        <v>334</v>
      </c>
      <c r="C167">
        <v>832.67339171828496</v>
      </c>
      <c r="D167">
        <v>521.69180874095798</v>
      </c>
      <c r="E167">
        <v>404.53732971628602</v>
      </c>
      <c r="F167">
        <v>225.29584387022101</v>
      </c>
      <c r="G167">
        <v>1678.8653760091299</v>
      </c>
      <c r="H167">
        <v>1298.6585916132999</v>
      </c>
      <c r="I167">
        <v>712.52031340908695</v>
      </c>
      <c r="J167">
        <v>543.04496158219604</v>
      </c>
      <c r="K167">
        <f t="shared" si="6"/>
        <v>1984.1983740457499</v>
      </c>
      <c r="L167">
        <f t="shared" si="7"/>
        <v>4233.0892426137134</v>
      </c>
      <c r="M167">
        <f t="shared" si="8"/>
        <v>2.1334002174301299</v>
      </c>
      <c r="N167">
        <v>2.88706991580009E-2</v>
      </c>
    </row>
    <row r="168" spans="1:14" x14ac:dyDescent="0.45">
      <c r="A168" t="s">
        <v>335</v>
      </c>
      <c r="B168" t="s">
        <v>336</v>
      </c>
      <c r="C168">
        <v>86.785677446694507</v>
      </c>
      <c r="D168">
        <v>127.83799277255901</v>
      </c>
      <c r="E168">
        <v>123.24276789031001</v>
      </c>
      <c r="F168">
        <v>99.426334853524807</v>
      </c>
      <c r="G168">
        <v>263.44673821567602</v>
      </c>
      <c r="H168">
        <v>183.18352080282099</v>
      </c>
      <c r="I168">
        <v>259.65589613473202</v>
      </c>
      <c r="J168">
        <v>213.18921212036699</v>
      </c>
      <c r="K168">
        <f t="shared" si="6"/>
        <v>437.29277296308834</v>
      </c>
      <c r="L168">
        <f t="shared" si="7"/>
        <v>919.47536727359591</v>
      </c>
      <c r="M168">
        <f t="shared" si="8"/>
        <v>2.1026539291816935</v>
      </c>
      <c r="N168">
        <v>1.09845659162488E-3</v>
      </c>
    </row>
    <row r="169" spans="1:14" x14ac:dyDescent="0.45">
      <c r="A169" t="s">
        <v>337</v>
      </c>
      <c r="B169" t="s">
        <v>338</v>
      </c>
      <c r="C169">
        <v>55.120632972900601</v>
      </c>
      <c r="D169">
        <v>98.698450302343304</v>
      </c>
      <c r="E169">
        <v>50.802362336463801</v>
      </c>
      <c r="F169">
        <v>132.21587081585699</v>
      </c>
      <c r="G169">
        <v>188.592867947754</v>
      </c>
      <c r="H169">
        <v>82.893101592337999</v>
      </c>
      <c r="I169">
        <v>212.63159998434699</v>
      </c>
      <c r="J169">
        <v>218.22517776100599</v>
      </c>
      <c r="K169">
        <f t="shared" si="6"/>
        <v>336.8373164275647</v>
      </c>
      <c r="L169">
        <f t="shared" si="7"/>
        <v>702.34274728544494</v>
      </c>
      <c r="M169">
        <f t="shared" si="8"/>
        <v>2.0851096747069606</v>
      </c>
      <c r="N169">
        <v>2.3983436078072001E-2</v>
      </c>
    </row>
    <row r="170" spans="1:14" x14ac:dyDescent="0.45">
      <c r="A170" t="s">
        <v>339</v>
      </c>
      <c r="C170">
        <v>129.00573674508601</v>
      </c>
      <c r="D170">
        <v>87.418627410646906</v>
      </c>
      <c r="E170">
        <v>150.52551803396699</v>
      </c>
      <c r="F170">
        <v>118.465420251008</v>
      </c>
      <c r="G170">
        <v>393.71191504556799</v>
      </c>
      <c r="H170">
        <v>322.36206174798099</v>
      </c>
      <c r="I170">
        <v>154.362363450175</v>
      </c>
      <c r="J170">
        <v>138.48905511756101</v>
      </c>
      <c r="K170">
        <f t="shared" si="6"/>
        <v>485.41530244070793</v>
      </c>
      <c r="L170">
        <f t="shared" si="7"/>
        <v>1008.9253953612852</v>
      </c>
      <c r="M170">
        <f t="shared" si="8"/>
        <v>2.0784787588861033</v>
      </c>
      <c r="N170">
        <v>1.7077277809295899E-2</v>
      </c>
    </row>
    <row r="171" spans="1:14" x14ac:dyDescent="0.45">
      <c r="A171" t="s">
        <v>340</v>
      </c>
      <c r="B171" t="s">
        <v>341</v>
      </c>
      <c r="C171">
        <v>15.2461325244193</v>
      </c>
      <c r="D171">
        <v>25.379601506316899</v>
      </c>
      <c r="E171">
        <v>8.46706038941063</v>
      </c>
      <c r="F171">
        <v>23.269993263590901</v>
      </c>
      <c r="G171">
        <v>46.662152894289498</v>
      </c>
      <c r="H171">
        <v>44.004979857660899</v>
      </c>
      <c r="I171">
        <v>37.823890381830999</v>
      </c>
      <c r="J171">
        <v>20.9831901693275</v>
      </c>
      <c r="K171">
        <f t="shared" si="6"/>
        <v>72.362787683737736</v>
      </c>
      <c r="L171">
        <f t="shared" si="7"/>
        <v>149.47421330310891</v>
      </c>
      <c r="M171">
        <f t="shared" si="8"/>
        <v>2.0656226506417554</v>
      </c>
      <c r="N171">
        <v>4.4214265775153E-2</v>
      </c>
    </row>
    <row r="172" spans="1:14" x14ac:dyDescent="0.45">
      <c r="A172" t="s">
        <v>342</v>
      </c>
      <c r="B172" t="s">
        <v>343</v>
      </c>
      <c r="C172">
        <v>8.2094559746873195</v>
      </c>
      <c r="D172">
        <v>15.039763855595201</v>
      </c>
      <c r="E172">
        <v>16.934120778821299</v>
      </c>
      <c r="F172">
        <v>26.443174163171498</v>
      </c>
      <c r="G172">
        <v>33.052358300121803</v>
      </c>
      <c r="H172">
        <v>29.677777113306199</v>
      </c>
      <c r="I172">
        <v>41.912959612299197</v>
      </c>
      <c r="J172">
        <v>32.733776664150902</v>
      </c>
      <c r="K172">
        <f t="shared" si="6"/>
        <v>66.626514772275328</v>
      </c>
      <c r="L172">
        <f t="shared" si="7"/>
        <v>137.3768716898781</v>
      </c>
      <c r="M172">
        <f t="shared" si="8"/>
        <v>2.0618949101483461</v>
      </c>
      <c r="N172">
        <v>3.36350268633933E-2</v>
      </c>
    </row>
    <row r="173" spans="1:14" x14ac:dyDescent="0.45">
      <c r="A173" t="s">
        <v>344</v>
      </c>
      <c r="B173" t="s">
        <v>345</v>
      </c>
      <c r="C173">
        <v>12.9005736745086</v>
      </c>
      <c r="D173">
        <v>8.4598671687722806</v>
      </c>
      <c r="E173">
        <v>10.348629364835199</v>
      </c>
      <c r="F173">
        <v>12.692723598322299</v>
      </c>
      <c r="G173">
        <v>21.386820076549402</v>
      </c>
      <c r="H173">
        <v>19.4440608673385</v>
      </c>
      <c r="I173">
        <v>32.712553843745802</v>
      </c>
      <c r="J173">
        <v>17.625879742235099</v>
      </c>
      <c r="K173">
        <f t="shared" si="6"/>
        <v>44.401793806438377</v>
      </c>
      <c r="L173">
        <f t="shared" si="7"/>
        <v>91.169314529868814</v>
      </c>
      <c r="M173">
        <f t="shared" si="8"/>
        <v>2.0532799852029631</v>
      </c>
      <c r="N173">
        <v>4.5258007416911598E-2</v>
      </c>
    </row>
    <row r="174" spans="1:14" x14ac:dyDescent="0.45">
      <c r="A174" t="s">
        <v>346</v>
      </c>
      <c r="B174" t="s">
        <v>347</v>
      </c>
      <c r="C174">
        <v>16.4189119493746</v>
      </c>
      <c r="D174">
        <v>25.379601506316899</v>
      </c>
      <c r="E174">
        <v>30.105103606793399</v>
      </c>
      <c r="F174">
        <v>11.6349966317955</v>
      </c>
      <c r="G174">
        <v>33.052358300121803</v>
      </c>
      <c r="H174">
        <v>31.7245203624997</v>
      </c>
      <c r="I174">
        <v>75.647780763662098</v>
      </c>
      <c r="J174">
        <v>31.055121450604702</v>
      </c>
      <c r="K174">
        <f t="shared" si="6"/>
        <v>83.5386136942804</v>
      </c>
      <c r="L174">
        <f t="shared" si="7"/>
        <v>171.4797808768883</v>
      </c>
      <c r="M174">
        <f t="shared" si="8"/>
        <v>2.0527008205383819</v>
      </c>
      <c r="N174">
        <v>4.9661999020093099E-2</v>
      </c>
    </row>
    <row r="175" spans="1:14" x14ac:dyDescent="0.45">
      <c r="A175" t="s">
        <v>348</v>
      </c>
      <c r="B175" t="s">
        <v>349</v>
      </c>
      <c r="C175">
        <v>62.157309522632602</v>
      </c>
      <c r="D175">
        <v>35.719439157038501</v>
      </c>
      <c r="E175">
        <v>45.157655410190102</v>
      </c>
      <c r="F175">
        <v>53.944075292869897</v>
      </c>
      <c r="G175">
        <v>65.132588414945801</v>
      </c>
      <c r="H175">
        <v>184.20689242741801</v>
      </c>
      <c r="I175">
        <v>74.625513456044999</v>
      </c>
      <c r="J175">
        <v>79.736122643444503</v>
      </c>
      <c r="K175">
        <f t="shared" si="6"/>
        <v>196.97847938273111</v>
      </c>
      <c r="L175">
        <f t="shared" si="7"/>
        <v>403.70111694185329</v>
      </c>
      <c r="M175">
        <f t="shared" si="8"/>
        <v>2.0494681358437035</v>
      </c>
      <c r="N175">
        <v>2.4206687022790701E-2</v>
      </c>
    </row>
    <row r="176" spans="1:14" x14ac:dyDescent="0.45">
      <c r="A176" t="s">
        <v>350</v>
      </c>
      <c r="B176" t="s">
        <v>351</v>
      </c>
      <c r="C176">
        <v>139.56075156968399</v>
      </c>
      <c r="D176">
        <v>144.75772711010401</v>
      </c>
      <c r="E176">
        <v>82.789034918681807</v>
      </c>
      <c r="F176">
        <v>62.405891025084699</v>
      </c>
      <c r="G176">
        <v>361.63168493074397</v>
      </c>
      <c r="H176">
        <v>271.19348051814302</v>
      </c>
      <c r="I176">
        <v>125.738878836898</v>
      </c>
      <c r="J176">
        <v>120.86317537532599</v>
      </c>
      <c r="K176">
        <f t="shared" si="6"/>
        <v>429.51340462355449</v>
      </c>
      <c r="L176">
        <f t="shared" si="7"/>
        <v>879.42721966111105</v>
      </c>
      <c r="M176">
        <f t="shared" si="8"/>
        <v>2.0474965628415762</v>
      </c>
      <c r="N176">
        <v>3.4088757920542098E-2</v>
      </c>
    </row>
    <row r="177" spans="1:14" x14ac:dyDescent="0.45">
      <c r="A177" t="s">
        <v>352</v>
      </c>
      <c r="B177" t="s">
        <v>353</v>
      </c>
      <c r="C177">
        <v>173.57135489338901</v>
      </c>
      <c r="D177">
        <v>172.957284339344</v>
      </c>
      <c r="E177">
        <v>97.841586722078404</v>
      </c>
      <c r="F177">
        <v>107.88815058573999</v>
      </c>
      <c r="G177">
        <v>457.87237527521597</v>
      </c>
      <c r="H177">
        <v>228.21187228507901</v>
      </c>
      <c r="I177">
        <v>231.03241152145401</v>
      </c>
      <c r="J177">
        <v>206.47459126618301</v>
      </c>
      <c r="K177">
        <f t="shared" si="6"/>
        <v>552.25837654055135</v>
      </c>
      <c r="L177">
        <f t="shared" si="7"/>
        <v>1123.5912503479321</v>
      </c>
      <c r="M177">
        <f t="shared" si="8"/>
        <v>2.0345390818448341</v>
      </c>
      <c r="N177">
        <v>1.2750395381119601E-2</v>
      </c>
    </row>
    <row r="178" spans="1:14" x14ac:dyDescent="0.45">
      <c r="A178" t="s">
        <v>354</v>
      </c>
      <c r="B178" t="s">
        <v>355</v>
      </c>
      <c r="C178">
        <v>77.403442047051897</v>
      </c>
      <c r="D178">
        <v>81.778715964798707</v>
      </c>
      <c r="E178">
        <v>78.085112480120301</v>
      </c>
      <c r="F178">
        <v>117.407693284481</v>
      </c>
      <c r="G178">
        <v>166.23391968590599</v>
      </c>
      <c r="H178">
        <v>60.378925851209203</v>
      </c>
      <c r="I178">
        <v>159.47369998826099</v>
      </c>
      <c r="J178">
        <v>334.05238749569401</v>
      </c>
      <c r="K178">
        <f t="shared" si="6"/>
        <v>354.67496377645193</v>
      </c>
      <c r="L178">
        <f t="shared" si="7"/>
        <v>720.13893302107022</v>
      </c>
      <c r="M178">
        <f t="shared" si="8"/>
        <v>2.0304194165646452</v>
      </c>
      <c r="N178">
        <v>4.0996702503879899E-2</v>
      </c>
    </row>
    <row r="179" spans="1:14" x14ac:dyDescent="0.45">
      <c r="A179" t="s">
        <v>356</v>
      </c>
      <c r="B179" t="s">
        <v>357</v>
      </c>
      <c r="C179">
        <v>4495.26353585379</v>
      </c>
      <c r="D179">
        <v>2415.7620693049698</v>
      </c>
      <c r="E179">
        <v>1158.1057043738299</v>
      </c>
      <c r="F179">
        <v>1729.38359027142</v>
      </c>
      <c r="G179">
        <v>5312.6805326519197</v>
      </c>
      <c r="H179">
        <v>6003.09794988463</v>
      </c>
      <c r="I179">
        <v>6274.6767341534796</v>
      </c>
      <c r="J179">
        <v>2288.8463836702399</v>
      </c>
      <c r="K179">
        <f t="shared" si="6"/>
        <v>9798.5148998040095</v>
      </c>
      <c r="L179">
        <f t="shared" si="7"/>
        <v>19879.301600360268</v>
      </c>
      <c r="M179">
        <f t="shared" si="8"/>
        <v>2.0288076105041077</v>
      </c>
      <c r="N179">
        <v>3.8332873429920998E-2</v>
      </c>
    </row>
    <row r="180" spans="1:14" x14ac:dyDescent="0.45">
      <c r="A180" t="s">
        <v>358</v>
      </c>
      <c r="B180" t="s">
        <v>359</v>
      </c>
      <c r="C180">
        <v>10.555014824598</v>
      </c>
      <c r="D180">
        <v>22.559645783392799</v>
      </c>
      <c r="E180">
        <v>9.4078448771229297</v>
      </c>
      <c r="F180">
        <v>17.9813584309566</v>
      </c>
      <c r="G180">
        <v>32.080230114824097</v>
      </c>
      <c r="H180">
        <v>44.004979857660899</v>
      </c>
      <c r="I180">
        <v>21.467613459958201</v>
      </c>
      <c r="J180">
        <v>25.179828203193001</v>
      </c>
      <c r="K180">
        <f t="shared" si="6"/>
        <v>60.50386391607033</v>
      </c>
      <c r="L180">
        <f t="shared" si="7"/>
        <v>122.73265163563619</v>
      </c>
      <c r="M180">
        <f t="shared" si="8"/>
        <v>2.0285093164609833</v>
      </c>
      <c r="N180">
        <v>5.0502411082387802E-2</v>
      </c>
    </row>
    <row r="181" spans="1:14" x14ac:dyDescent="0.45">
      <c r="A181" t="s">
        <v>360</v>
      </c>
      <c r="B181" t="s">
        <v>361</v>
      </c>
      <c r="C181">
        <v>430.41004895860698</v>
      </c>
      <c r="D181">
        <v>602.53053946478201</v>
      </c>
      <c r="E181">
        <v>556.944416725677</v>
      </c>
      <c r="F181">
        <v>426.26396751032502</v>
      </c>
      <c r="G181">
        <v>1207.38320613974</v>
      </c>
      <c r="H181">
        <v>1601.5765924939401</v>
      </c>
      <c r="I181">
        <v>721.72071917764094</v>
      </c>
      <c r="J181">
        <v>548.08092722283402</v>
      </c>
      <c r="K181">
        <f t="shared" si="6"/>
        <v>2016.1489726593911</v>
      </c>
      <c r="L181">
        <f t="shared" si="7"/>
        <v>4078.7614450341553</v>
      </c>
      <c r="M181">
        <f t="shared" si="8"/>
        <v>2.0230456679270508</v>
      </c>
      <c r="N181">
        <v>1.3444092710261301E-2</v>
      </c>
    </row>
    <row r="1118" spans="2:2" x14ac:dyDescent="0.45">
      <c r="B111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4792C-C3B6-49FC-967B-6D5E74973CC3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&gt;2 (pvalue=0.05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NDER KAUR</dc:creator>
  <cp:lastModifiedBy>A</cp:lastModifiedBy>
  <dcterms:created xsi:type="dcterms:W3CDTF">2022-04-12T00:44:46Z</dcterms:created>
  <dcterms:modified xsi:type="dcterms:W3CDTF">2022-11-09T02:41:40Z</dcterms:modified>
</cp:coreProperties>
</file>